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35" yWindow="-75" windowWidth="29040" windowHeight="1093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K4" i="1" l="1"/>
  <c r="K3" i="1"/>
</calcChain>
</file>

<file path=xl/sharedStrings.xml><?xml version="1.0" encoding="utf-8"?>
<sst xmlns="http://schemas.openxmlformats.org/spreadsheetml/2006/main" count="410" uniqueCount="169">
  <si>
    <t>id</t>
  </si>
  <si>
    <t>Term</t>
  </si>
  <si>
    <t>ListHits</t>
  </si>
  <si>
    <t>ListTotal</t>
  </si>
  <si>
    <t>PopHits</t>
  </si>
  <si>
    <t>PopTotal</t>
  </si>
  <si>
    <t>pValue</t>
  </si>
  <si>
    <t>qValue</t>
  </si>
  <si>
    <t>Enrichment_score</t>
  </si>
  <si>
    <t>Gene</t>
  </si>
  <si>
    <t>hyperlink_only_excel</t>
  </si>
  <si>
    <t>ko00460</t>
  </si>
  <si>
    <t>Cyanoamino acid metabolism</t>
    <phoneticPr fontId="18" type="noConversion"/>
  </si>
  <si>
    <t>MELO3C002122.2; MELO3C004054.2; MELO3C004065.2; MELO3C009789.2; MELO3C012319.2; MELO3C015221.2; MELO3C016197.2; MELO3C017382.2; MELO3C018149.2; MELO3C020429.2; MELO3C030769.2</t>
  </si>
  <si>
    <t>ko00904</t>
  </si>
  <si>
    <t>Diterpenoid biosynthesis</t>
    <phoneticPr fontId="18" type="noConversion"/>
  </si>
  <si>
    <t>MELO3C000064.2; MELO3C003385.2; MELO3C005397.2; MELO3C013867.2; MELO3C022468.2; MELO3C028176.2; MELO3C030350.2; MELO3C030351.2</t>
  </si>
  <si>
    <t>ko00791</t>
  </si>
  <si>
    <t>Atrazine degradation</t>
  </si>
  <si>
    <t>MELO3C011884.2</t>
  </si>
  <si>
    <t>ko00362</t>
  </si>
  <si>
    <t>Benzoate degradation</t>
  </si>
  <si>
    <t>MELO3C019405.2; MELO3C024190.2; MELO3C026065.2</t>
  </si>
  <si>
    <t>ko00254</t>
  </si>
  <si>
    <t>Aflatoxin biosynthesis</t>
  </si>
  <si>
    <t>MELO3C022793.2</t>
  </si>
  <si>
    <t>ko00020</t>
  </si>
  <si>
    <t>Citrate cycle (TCA cycle)</t>
  </si>
  <si>
    <t>MELO3C002167.2; MELO3C002746.2; MELO3C003491.2; MELO3C006734.2; MELO3C006735.2; MELO3C007674.2; MELO3C007687.2; MELO3C007942.2; MELO3C007968.2; MELO3C010675.2; MELO3C011482.2; MELO3C012235.2; MELO3C013081.2; MELO3C013153.2; MELO3C014221.2; MELO3C014824.2; MELO3C015245.2; MELO3C016095.2; MELO3C016636.2; MELO3C017175.2; MELO3C017560.2; MELO3C017938.2; MELO3C018816.2; MELO3C018994.2; MELO3C019711.2; MELO3C019789.2; MELO3C019872.2; MELO3C021247.2; MELO3C021276.2; MELO3C021563.2; MELO3C022306.2; MELO3C022382.2; MELO3C022998.2; MELO3C023506.2; MELO3C023666.2; MELO3C023844.2; MELO3C025076.2; MELO3C031479.2</t>
  </si>
  <si>
    <t>ko01200</t>
  </si>
  <si>
    <t>Carbon metabolism</t>
  </si>
  <si>
    <t>MELO3C000117.2; MELO3C000130.2; MELO3C001055.2; MELO3C001462.2; MELO3C002167.2; MELO3C002342.2; MELO3C002746.2; MELO3C003214.2; MELO3C003221.2; MELO3C003265.2; MELO3C003379.2; MELO3C003491.2; MELO3C004159.2; MELO3C004355.2; MELO3C004545.2; MELO3C004980.2; MELO3C005333.2; MELO3C005348.2; MELO3C005426.2; MELO3C005559.2; MELO3C005909.2; MELO3C005910.2; MELO3C006164.2; MELO3C006166.2; MELO3C006585.2; MELO3C006684.2; MELO3C006734.2; MELO3C006735.2; MELO3C006964.2; MELO3C007124.2; MELO3C007621.2; MELO3C007674.2; MELO3C007677.2; MELO3C007687.2; MELO3C007942.2; MELO3C007968.2; MELO3C007969.2; MELO3C008219.2; MELO3C008879.2; MELO3C008985.2; MELO3C009438.2; MELO3C010686.2; MELO3C010754.2; MELO3C010936.2; MELO3C011043.2; MELO3C011104.2; MELO3C011107.2; MELO3C011129.2; MELO3C011367.2; MELO3C011682.2; MELO3C011769.2; MELO3C012235.2; MELO3C012252.2; MELO3C012301.2; MELO3C012604.2; MELO3C013000.2; MELO3C013081.2; MELO3C013093.2; MELO3C013153.2; MELO3C013203.2; MELO3C013732.2; MELO3C014221.2; MELO3C014272.2; MELO3C014574.2; MELO3C014732.2; MELO3C014752.2; MELO3C014824.2; MELO3C015399.2; MELO3C015428.2; MELO3C016095.2; MELO3C016636.2; MELO3C016959.2; MELO3C017023.2; MELO3C017024.2; MELO3C017044.2; MELO3C017175.2; MELO3C017224.2; MELO3C017268.2; MELO3C017560.2; MELO3C017646.2; MELO3C017817.2; MELO3C017938.2; MELO3C018027.2; MELO3C018724.2; MELO3C018816.2; MELO3C018966.2; MELO3C018994.2; MELO3C019243.2; MELO3C019450.2; MELO3C019633.2; MELO3C019634.2; MELO3C019711.2; MELO3C019789.2; MELO3C019872.2; MELO3C020408.2; MELO3C020429.2; MELO3C020780.2; MELO3C020929.2; MELO3C021201.2; MELO3C021247.2; MELO3C021276.2; MELO3C021447.2; MELO3C021448.2; MELO3C021563.2; MELO3C021811.2; MELO3C022306.2; MELO3C022382.2; MELO3C022399.2; MELO3C022495.2; MELO3C022537.2; MELO3C022681.2; MELO3C022683.2; MELO3C022684.2; MELO3C022699.2; MELO3C022998.2; MELO3C023506.2; MELO3C023666.2; MELO3C023844.2; MELO3C024190.2; MELO3C024250.2; MELO3C024251.2; MELO3C024441.2; MELO3C024499.2; MELO3C024508.2; MELO3C024509.2; MELO3C024514.2; MELO3C024519.2; MELO3C024900.2; MELO3C025076.2; MELO3C025275.2; MELO3C025636.2; MELO3C025791.2; MELO3C026065.2; MELO3C026532.2; MELO3C026553.2; MELO3C026554.2; MELO3C026722.2; MELO3C027288.2; MELO3C027379.2; MELO3C027855.2; MELO3C027861.2; MELO3C029774.2; MELO3C032910.2; MELO3C034153.2</t>
  </si>
  <si>
    <t>ko03050</t>
  </si>
  <si>
    <t>Proteasome</t>
  </si>
  <si>
    <t>MELO3C000256.2; MELO3C000762.2; MELO3C002335.2; MELO3C003185.2; MELO3C004083.2; MELO3C004218.2; MELO3C006187.2; MELO3C006517.2; MELO3C007920.2; MELO3C009183.2; MELO3C010960.2; MELO3C011172.2; MELO3C011449.2; MELO3C011880.2; MELO3C012807.2; MELO3C013757.2; MELO3C013760.2; MELO3C014086.2; MELO3C015296.2; MELO3C016262.2; MELO3C016738.2; MELO3C018868.2; MELO3C020453.2; MELO3C021745.2; MELO3C021746.2; MELO3C022496.2; MELO3C023476.2; MELO3C024343.2; MELO3C025755.2; MELO3C025923.2; MELO3C026360.2; MELO3C026538.2; MELO3C026627.2; MELO3C026800.2; MELO3C027069.2; MELO3C030118.2</t>
  </si>
  <si>
    <t>ko00071</t>
  </si>
  <si>
    <t>Fatty acid degradation</t>
  </si>
  <si>
    <t>MELO3C004565.2; MELO3C005515.2; MELO3C005749.2; MELO3C006334.2; MELO3C006684.2; MELO3C009153.2; MELO3C010479.2; MELO3C010493.2; MELO3C011043.2; MELO3C012928.2; MELO3C014601.2; MELO3C017100.2; MELO3C017542.2; MELO3C018060.2; MELO3C019320.2; MELO3C020466.2; MELO3C021161.2; MELO3C021318.2; MELO3C021326.2; MELO3C021941.2; MELO3C022399.2; MELO3C023685.2; MELO3C024187.2; MELO3C024190.2; MELO3C026065.2; MELO3C026553.2; MELO3C026554.2</t>
  </si>
  <si>
    <t>ko00710</t>
  </si>
  <si>
    <t>Carbon fixation in photosynthetic organisms</t>
  </si>
  <si>
    <t>MELO3C000117.2; MELO3C000130.2; MELO3C001462.2; MELO3C002342.2; MELO3C003214.2; MELO3C003491.2; MELO3C004980.2; MELO3C005333.2; MELO3C005348.2; MELO3C006585.2; MELO3C007674.2; MELO3C007687.2; MELO3C008219.2; MELO3C008879.2; MELO3C009438.2; MELO3C010686.2; MELO3C011129.2; MELO3C011682.2; MELO3C012252.2; MELO3C012301.2; MELO3C012604.2; MELO3C013000.2; MELO3C013203.2; MELO3C014752.2; MELO3C016095.2; MELO3C017044.2; MELO3C017175.2; MELO3C018724.2; MELO3C018994.2; MELO3C019633.2; MELO3C019634.2; MELO3C020780.2; MELO3C021811.2; MELO3C022495.2; MELO3C022537.2; MELO3C022699.2; MELO3C022998.2; MELO3C024441.2; MELO3C024519.2; MELO3C025636.2; MELO3C026722.2; MELO3C027855.2; MELO3C027861.2; MELO3C029774.2; MELO3C034153.2</t>
  </si>
  <si>
    <t>ko00010</t>
  </si>
  <si>
    <t>Glycolysis / Gluconeogenesis</t>
  </si>
  <si>
    <t>MELO3C002342.2; MELO3C002746.2; MELO3C003214.2; MELO3C003491.2; MELO3C004001.2; MELO3C005293.2; MELO3C005333.2; MELO3C005396.2; MELO3C006055.2; MELO3C006734.2; MELO3C006735.2; MELO3C006964.2; MELO3C007227.2; MELO3C007421.2; MELO3C007677.2; MELO3C007687.2; MELO3C008219.2; MELO3C008879.2; MELO3C009145.2; MELO3C009438.2; MELO3C010493.2; MELO3C010936.2; MELO3C011043.2; MELO3C011104.2; MELO3C011367.2; MELO3C011682.2; MELO3C011769.2; MELO3C012235.2; MELO3C012604.2; MELO3C013081.2; MELO3C013203.2; MELO3C014272.2; MELO3C014574.2; MELO3C014601.2; MELO3C014732.2; MELO3C015428.2; MELO3C016314.2; MELO3C016374.2; MELO3C017063.2; MELO3C017100.2; MELO3C017162.2; MELO3C017268.2; MELO3C017542.2; MELO3C017646.2; MELO3C018027.2; MELO3C018375.2; MELO3C018966.2; MELO3C018994.2; MELO3C019633.2; MELO3C019634.2; MELO3C019789.2; MELO3C019872.2; MELO3C020780.2; MELO3C020929.2; MELO3C021247.2; MELO3C021276.2; MELO3C021447.2; MELO3C021448.2; MELO3C021720.2; MELO3C022306.2; MELO3C022399.2; MELO3C023666.2; MELO3C023685.2; MELO3C024508.2; MELO3C024509.2; MELO3C024514.2; MELO3C024519.2; MELO3C025275.2; MELO3C026005.2; MELO3C026553.2; MELO3C026554.2; MELO3C032910.2</t>
  </si>
  <si>
    <t>ko01212</t>
  </si>
  <si>
    <t>Fatty acid metabolism</t>
  </si>
  <si>
    <t>MELO3C002373.2; MELO3C002722.2; MELO3C003221.2; MELO3C003265.2; MELO3C004565.2; MELO3C005515.2; MELO3C005558.2; MELO3C005749.2; MELO3C006334.2; MELO3C006684.2; MELO3C008681.2; MELO3C009153.2; MELO3C010479.2; MELO3C010710.2; MELO3C010727.2; MELO3C010739.2; MELO3C012928.2; MELO3C013920.2; MELO3C014644.2; MELO3C016419.2; MELO3C017583.2; MELO3C018060.2; MELO3C019320.2; MELO3C020466.2; MELO3C020514.2; MELO3C021161.2; MELO3C021318.2; MELO3C021326.2; MELO3C021941.2; MELO3C022793.2; MELO3C024187.2; MELO3C024190.2; MELO3C025309.2; MELO3C026065.2; MELO3C026891.2; MELO3C027764.2</t>
  </si>
  <si>
    <t>ko00280</t>
  </si>
  <si>
    <t>Valine, leucine and isoleucine degradation</t>
  </si>
  <si>
    <t>MELO3C004545.2; MELO3C006334.2; MELO3C006679.2; MELO3C006684.2; MELO3C006734.2; MELO3C006735.2; MELO3C008063.2; MELO3C009117.2; MELO3C010493.2; MELO3C010776.2; MELO3C011705.2; MELO3C014017.2; MELO3C014601.2; MELO3C016959.2; MELO3C017100.2; MELO3C017542.2; MELO3C017571.2; MELO3C018060.2; MELO3C020466.2; MELO3C021247.2; MELO3C021276.2; MELO3C024190.2; MELO3C025757.2; MELO3C026045.2; MELO3C026065.2; MELO3C029261.2</t>
  </si>
  <si>
    <t>ko00680</t>
  </si>
  <si>
    <t>Methane metabolism</t>
  </si>
  <si>
    <t>MELO3C003214.2; MELO3C005333.2; MELO3C005348.2; MELO3C009438.2; MELO3C011043.2; MELO3C011107.2; MELO3C011367.2; MELO3C011682.2; MELO3C013203.2; MELO3C013732.2; MELO3C015428.2; MELO3C017224.2; MELO3C017268.2; MELO3C017646.2; MELO3C018724.2; MELO3C018966.2; MELO3C019450.2; MELO3C020429.2; MELO3C020929.2; MELO3C021447.2; MELO3C021448.2; MELO3C022399.2; MELO3C024514.2; MELO3C024519.2; MELO3C025275.2; MELO3C025636.2; MELO3C025791.2; MELO3C026553.2; MELO3C026554.2; MELO3C032910.2</t>
  </si>
  <si>
    <t>ko00523</t>
  </si>
  <si>
    <t>Polyketide sugar unit biosynthesis</t>
  </si>
  <si>
    <t>MELO3C005621.2</t>
  </si>
  <si>
    <t>ko04080</t>
  </si>
  <si>
    <t>Neuroactive ligand-receptor interaction</t>
  </si>
  <si>
    <t>MELO3C016017.2</t>
  </si>
  <si>
    <t>ko04075</t>
  </si>
  <si>
    <t>Plant hormone signal transduction</t>
  </si>
  <si>
    <t>MELO3C000885.2; MELO3C002143.2; MELO3C003299.2; MELO3C003408.2; MELO3C003412.2; MELO3C003696.2; MELO3C004381.2; MELO3C004382.2; MELO3C005156.2; MELO3C005298.2; MELO3C005476.2; MELO3C005761.2; MELO3C005913.2; MELO3C005991.2; MELO3C006033.2; MELO3C006430.2; MELO3C006476.2; MELO3C007457.2; MELO3C007582.2; MELO3C007596.2; MELO3C007893.2; MELO3C008128.2; MELO3C008478.2; MELO3C008672.2; MELO3C008885.2; MELO3C009007.2; MELO3C009181.2; MELO3C009778.2; MELO3C010624.2; MELO3C010878.2; MELO3C011111.2; MELO3C011444.2; MELO3C012031.2; MELO3C012470.2; MELO3C012951.2; MELO3C012952.2; MELO3C013402.2; MELO3C013403.2; MELO3C013566.2; MELO3C013854.2; MELO3C013972.2; MELO3C014266.2; MELO3C015362.2; MELO3C015408.2; MELO3C015538.2; MELO3C015611.2; MELO3C015762.2; MELO3C015961.2; MELO3C016272.2; MELO3C016616.2; MELO3C016786.2; MELO3C016791.2; MELO3C018166.2; MELO3C018663.2; MELO3C019540.2; MELO3C020055.2; MELO3C020206.2; MELO3C020751.2; MELO3C020752.2; MELO3C020756.2; MELO3C020763.2; MELO3C020769.2; MELO3C020770.2; MELO3C021421.2; MELO3C021427.2; MELO3C022348.2; MELO3C022854.2; MELO3C022909.2; MELO3C022985.2; MELO3C023046.2; MELO3C024260.2; MELO3C024660.2; MELO3C024699.2; MELO3C025152.2; MELO3C025174.2; MELO3C025308.2; MELO3C026410.2; MELO3C026547.2; MELO3C026930.2; MELO3C028893.2; MELO3C028973.2; MELO3C030748.2; MELO3C032957.2; MELO3C033303.2; MELO3C034602.2; MELO3C035310.2</t>
  </si>
  <si>
    <t>ko00260</t>
  </si>
  <si>
    <t>Glycine, serine and threonine metabolism</t>
  </si>
  <si>
    <t>MELO3C001345.2; MELO3C002444.2; MELO3C004421.2; MELO3C004640.2; MELO3C005112.2; MELO3C005578.2; MELO3C006165.2; MELO3C006166.2; MELO3C006735.2; MELO3C007698.2; MELO3C007772.2; MELO3C008386.2; MELO3C010162.2; MELO3C010686.2; MELO3C011367.2; MELO3C014478.2; MELO3C014479.2; MELO3C015500.2; MELO3C016197.2; MELO3C016527.2; MELO3C017520.2; MELO3C017571.2; MELO3C019203.2; MELO3C019542.2; MELO3C020929.2; MELO3C021247.2; MELO3C021447.2; MELO3C024250.2; MELO3C024499.2; MELO3C025791.2; MELO3C026045.2; MELO3C026264.2; MELO3C026887.2; MELO3C027288.2; MELO3C027813.2; MELO3C033536.2</t>
  </si>
  <si>
    <t>ko00906</t>
  </si>
  <si>
    <t>Carotenoid biosynthesis</t>
  </si>
  <si>
    <t>MELO3C004633.2; MELO3C005129.2; MELO3C005704.2; MELO3C006938.2; MELO3C007127.2; MELO3C014945.2; MELO3C016185.2; MELO3C016219.2; MELO3C016224.2; MELO3C017709.2; MELO3C017772.2; MELO3C017963.2; MELO3C022291.2; MELO3C023086.2; MELO3C024495.2; MELO3C024674.2; MELO3C027057.2</t>
  </si>
  <si>
    <t>ko00270</t>
  </si>
  <si>
    <t>Cysteine and methionine metabolism</t>
  </si>
  <si>
    <t>MELO3C004355.2; MELO3C005112.2; MELO3C005539.2; MELO3C006580.2; MELO3C007425.2; MELO3C007674.2; MELO3C008477.2; MELO3C009845.2; MELO3C010776.2; MELO3C010779.2; MELO3C011852.2; MELO3C012247.2; MELO3C012911.2; MELO3C013774.2; MELO3C013806.2; MELO3C014294.2; MELO3C014437.2; MELO3C015531.2; MELO3C016050.2; MELO3C016340.2; MELO3C017103.2; MELO3C017571.2; MELO3C019735.2; MELO3C020432.2; MELO3C021182.2; MELO3C021201.2; MELO3C021386.2; MELO3C023606.2; MELO3C024471.2; MELO3C024900.2; MELO3C025613.2; MELO3C026045.2; MELO3C034386.2</t>
  </si>
  <si>
    <t>ko00940</t>
  </si>
  <si>
    <t>Phenylpropanoid biosynthesis</t>
  </si>
  <si>
    <t>MELO3C002122.2; MELO3C002457.2; MELO3C003377.2; MELO3C003628.2; MELO3C003933.2; MELO3C003934.2; MELO3C005456.2; MELO3C006744.2; MELO3C007618.2; MELO3C007935.2; MELO3C008574.2; MELO3C009329.2; MELO3C009789.2; MELO3C010717.2; MELO3C011430.2; MELO3C012183.2; MELO3C012319.2; MELO3C013427.2; MELO3C014091.2; MELO3C014655.2; MELO3C014656.2; MELO3C014657.2; MELO3C014658.2; MELO3C015214.2; MELO3C015503.2; MELO3C016405.2; MELO3C017382.2; MELO3C017540.2; MELO3C017566.2; MELO3C017574.2; MELO3C017811.2; MELO3C018492.2; MELO3C018804.2; MELO3C019239.2; MELO3C021259.2; MELO3C021513.2; MELO3C021914.2; MELO3C022770.2; MELO3C023474.2; MELO3C023519.2; MELO3C026609.2; MELO3C026745.2; MELO3C026870.2; MELO3C027219.2; MELO3C027330.2; MELO3C030711.2; MELO3C030769.2; MELO3C031049.2; MELO3C031255.2; MELO3C035723.2</t>
  </si>
  <si>
    <t>ko00196</t>
  </si>
  <si>
    <t>Photosynthesis - antenna proteins</t>
  </si>
  <si>
    <t>MELO3C001992.2; MELO3C002727.2; MELO3C008358.2; MELO3C011865.2; MELO3C015536.2; MELO3C016556.2; MELO3C017180.2; MELO3C019677.2; MELO3C022113.2; MELO3C029936.2; MELO3C035770.2</t>
  </si>
  <si>
    <t>ko04540</t>
  </si>
  <si>
    <t>Gap junction</t>
  </si>
  <si>
    <t>MELO3C002130.2; MELO3C002830.2; MELO3C005673.2; MELO3C007673.2; MELO3C009203.2; MELO3C011016.2; MELO3C015098.2; MELO3C018025.2</t>
  </si>
  <si>
    <t>ko00965</t>
  </si>
  <si>
    <t>Betalain biosynthesis</t>
  </si>
  <si>
    <t>MELO3C003277.2</t>
  </si>
  <si>
    <t>ko01053</t>
  </si>
  <si>
    <t>Biosynthesis of siderophore group nonribosomal peptides</t>
  </si>
  <si>
    <t>MELO3C017156.2</t>
  </si>
  <si>
    <t>MELO3C000258.2; MELO3C002167.2; MELO3C002746.2; MELO3C003491.2; MELO3C005968.2; MELO3C006734.2; MELO3C006735.2; MELO3C007674.2; MELO3C007942.2; MELO3C007968.2; MELO3C011482.2; MELO3C012035.2; MELO3C012235.2; MELO3C013081.2; MELO3C013153.2; MELO3C014221.2; MELO3C014824.2; MELO3C015245.2; MELO3C016636.2; MELO3C017175.2; MELO3C017560.2; MELO3C017586.2; MELO3C017938.2; MELO3C018816.2; MELO3C018994.2; MELO3C019711.2; MELO3C019789.2; MELO3C019872.2; MELO3C021247.2; MELO3C021276.2; MELO3C021563.2; MELO3C022306.2; MELO3C022382.2; MELO3C022998.2; MELO3C023506.2; MELO3C023666.2; MELO3C023844.2; MELO3C025076.2; MELO3C025454.2; MELO3C031479.2</t>
  </si>
  <si>
    <t>MELO3C000258.2; MELO3C000483.2; MELO3C001055.2; MELO3C001462.2; MELO3C002167.2; MELO3C002342.2; MELO3C002444.2; MELO3C002746.2; MELO3C003214.2; MELO3C003221.2; MELO3C003265.2; MELO3C003379.2; MELO3C003491.2; MELO3C004159.2; MELO3C004355.2; MELO3C004545.2; MELO3C004980.2; MELO3C005081.2; MELO3C005310.2; MELO3C005333.2; MELO3C005348.2; MELO3C005559.2; MELO3C005909.2; MELO3C005910.2; MELO3C005968.2; MELO3C006123.2; MELO3C006164.2; MELO3C006165.2; MELO3C006585.2; MELO3C006684.2; MELO3C006734.2; MELO3C006735.2; MELO3C006964.2; MELO3C007124.2; MELO3C007621.2; MELO3C007674.2; MELO3C007677.2; MELO3C007772.2; MELO3C007942.2; MELO3C007968.2; MELO3C007969.2; MELO3C008219.2; MELO3C008802.2; MELO3C008879.2; MELO3C008985.2; MELO3C009438.2; MELO3C010431.2; MELO3C010686.2; MELO3C010754.2; MELO3C010936.2; MELO3C011043.2; MELO3C011104.2; MELO3C011107.2; MELO3C011129.2; MELO3C011367.2; MELO3C011769.2; MELO3C012035.2; MELO3C012235.2; MELO3C012252.2; MELO3C012604.2; MELO3C013000.2; MELO3C013009.2; MELO3C013081.2; MELO3C013093.2; MELO3C013153.2; MELO3C013732.2; MELO3C014221.2; MELO3C014272.2; MELO3C014574.2; MELO3C014732.2; MELO3C014824.2; MELO3C015399.2; MELO3C015428.2; MELO3C016197.2; MELO3C016636.2; MELO3C016959.2; MELO3C017023.2; MELO3C017024.2; MELO3C017175.2; MELO3C017224.2; MELO3C017268.2; MELO3C017560.2; MELO3C017586.2; MELO3C017646.2; MELO3C017817.2; MELO3C017938.2; MELO3C018027.2; MELO3C018724.2; MELO3C018816.2; MELO3C018966.2; MELO3C018994.2; MELO3C019243.2; MELO3C019450.2; MELO3C019542.2; MELO3C019633.2; MELO3C019711.2; MELO3C019789.2; MELO3C019872.2; MELO3C020408.2; MELO3C020429.2; MELO3C020780.2; MELO3C020929.2; MELO3C021247.2; MELO3C021276.2; MELO3C021447.2; MELO3C021448.2; MELO3C021563.2; MELO3C021811.2; MELO3C022306.2; MELO3C022382.2; MELO3C022399.2; MELO3C022495.2; MELO3C022537.2; MELO3C022681.2; MELO3C022683.2; MELO3C022684.2; MELO3C022699.2; MELO3C022998.2; MELO3C023354.2; MELO3C023506.2; MELO3C023666.2; MELO3C023844.2; MELO3C024190.2; MELO3C024250.2; MELO3C024251.2; MELO3C024441.2; MELO3C024499.2; MELO3C024508.2; MELO3C024509.2; MELO3C024514.2; MELO3C024519.2; MELO3C024900.2; MELO3C025076.2; MELO3C025149.2; MELO3C025275.2; MELO3C025454.2; MELO3C025636.2; MELO3C025791.2; MELO3C026065.2; MELO3C026532.2; MELO3C026553.2; MELO3C026554.2; MELO3C027288.2; MELO3C027855.2; MELO3C027861.2; MELO3C029287.2; MELO3C032910.2; MELO3C034153.2</t>
  </si>
  <si>
    <t>MELO3C001992.2; MELO3C002727.2; MELO3C003238.2; MELO3C004214.2; MELO3C007152.2; MELO3C007154.2; MELO3C008358.2; MELO3C011865.2; MELO3C012912.2; MELO3C015076.2; MELO3C015536.2; MELO3C016556.2; MELO3C017180.2; MELO3C019677.2; MELO3C022113.2; MELO3C024206.2; MELO3C032881.2; MELO3C035770.2</t>
  </si>
  <si>
    <t>MELO3C000256.2; MELO3C000762.2; MELO3C002335.2; MELO3C003185.2; MELO3C004083.2; MELO3C004218.2; MELO3C006187.2; MELO3C006517.2; MELO3C007920.2; MELO3C009183.2; MELO3C010960.2; MELO3C011172.2; MELO3C011449.2; MELO3C011880.2; MELO3C012807.2; MELO3C013757.2; MELO3C013760.2; MELO3C014086.2; MELO3C015296.2; MELO3C016262.2; MELO3C016738.2; MELO3C018868.2; MELO3C020453.2; MELO3C021745.2; MELO3C021746.2; MELO3C022496.2; MELO3C023476.2; MELO3C025755.2; MELO3C025923.2; MELO3C026360.2; MELO3C026538.2; MELO3C026627.2; MELO3C026800.2; MELO3C027069.2; MELO3C030118.2; MELO3C032255.2</t>
  </si>
  <si>
    <t>MELO3C003214.2; MELO3C005081.2; MELO3C005333.2; MELO3C005348.2; MELO3C007772.2; MELO3C009438.2; MELO3C010431.2; MELO3C011043.2; MELO3C011107.2; MELO3C011367.2; MELO3C013009.2; MELO3C013732.2; MELO3C015428.2; MELO3C016197.2; MELO3C017224.2; MELO3C017268.2; MELO3C017646.2; MELO3C018724.2; MELO3C018966.2; MELO3C019450.2; MELO3C019542.2; MELO3C020429.2; MELO3C020929.2; MELO3C021447.2; MELO3C021448.2; MELO3C022399.2; MELO3C023354.2; MELO3C024514.2; MELO3C024519.2; MELO3C025275.2; MELO3C025636.2; MELO3C025791.2; MELO3C026553.2; MELO3C026554.2; MELO3C032910.2</t>
  </si>
  <si>
    <t>MELO3C004383.2; MELO3C004565.2; MELO3C005515.2; MELO3C005749.2; MELO3C006334.2; MELO3C006684.2; MELO3C009153.2; MELO3C010479.2; MELO3C010493.2; MELO3C011043.2; MELO3C012928.2; MELO3C014601.2; MELO3C017542.2; MELO3C018060.2; MELO3C019320.2; MELO3C020466.2; MELO3C021161.2; MELO3C021318.2; MELO3C021326.2; MELO3C021941.2; MELO3C022399.2; MELO3C023685.2; MELO3C024187.2; MELO3C024190.2; MELO3C026065.2; MELO3C026553.2; MELO3C026554.2</t>
  </si>
  <si>
    <t>MELO3C001055.2; MELO3C001345.2; MELO3C001462.2; MELO3C002444.2; MELO3C003386.2; MELO3C004421.2; MELO3C004640.2; MELO3C005112.2; MELO3C005577.2; MELO3C005578.2; MELO3C006164.2; MELO3C006165.2; MELO3C006734.2; MELO3C006735.2; MELO3C007772.2; MELO3C008386.2; MELO3C009117.2; MELO3C010427.2; MELO3C010431.2; MELO3C010686.2; MELO3C010754.2; MELO3C011107.2; MELO3C011367.2; MELO3C013732.2; MELO3C014479.2; MELO3C014480.2; MELO3C015500.2; MELO3C016197.2; MELO3C016527.2; MELO3C017125.2; MELO3C017224.2; MELO3C017520.2; MELO3C018082.2; MELO3C019450.2; MELO3C019542.2; MELO3C020429.2; MELO3C020929.2; MELO3C021247.2; MELO3C021276.2; MELO3C021447.2; MELO3C021448.2; MELO3C024250.2; MELO3C024251.2; MELO3C024499.2; MELO3C025275.2; MELO3C025791.2; MELO3C026045.2; MELO3C027288.2; MELO3C027855.2; MELO3C027861.2; MELO3C033536.2; MELO3C034153.2</t>
  </si>
  <si>
    <t>ko00590</t>
  </si>
  <si>
    <t>Arachidonic acid metabolism</t>
  </si>
  <si>
    <t>MELO3C005666.2; MELO3C005667.2; MELO3C007789.2; MELO3C011352.2; MELO3C014348.2; MELO3C016951.2; MELO3C017361.2; MELO3C017400.2; MELO3C017729.2; MELO3C019955.2; MELO3C020721.2; MELO3C025493.2; MELO3C025494.2</t>
  </si>
  <si>
    <t>ko00630</t>
  </si>
  <si>
    <t>Glyoxylate and dicarboxylate metabolism</t>
  </si>
  <si>
    <t>MELO3C000258.2; MELO3C000483.2; MELO3C001055.2; MELO3C001462.2; MELO3C002444.2; MELO3C003386.2; MELO3C005968.2; MELO3C006164.2; MELO3C006165.2; MELO3C006577.2; MELO3C006734.2; MELO3C006735.2; MELO3C007124.2; MELO3C007621.2; MELO3C007674.2; MELO3C007942.2; MELO3C010431.2; MELO3C010686.2; MELO3C010754.2; MELO3C011107.2; MELO3C012252.2; MELO3C013093.2; MELO3C016197.2; MELO3C017023.2; MELO3C017024.2; MELO3C017175.2; MELO3C018816.2; MELO3C019243.2; MELO3C019450.2; MELO3C019711.2; MELO3C020429.2; MELO3C021247.2; MELO3C021276.2; MELO3C022681.2; MELO3C022683.2; MELO3C022684.2; MELO3C022828.2; MELO3C022998.2; MELO3C023506.2; MELO3C024190.2; MELO3C024250.2; MELO3C024251.2; MELO3C026065.2; MELO3C026532.2; MELO3C027855.2; MELO3C027861.2; MELO3C034153.2</t>
  </si>
  <si>
    <t>MELO3C002373.2; MELO3C002722.2; MELO3C003221.2; MELO3C003265.2; MELO3C004565.2; MELO3C005510.2; MELO3C005515.2; MELO3C005558.2; MELO3C005749.2; MELO3C006123.2; MELO3C006334.2; MELO3C006684.2; MELO3C008681.2; MELO3C009153.2; MELO3C009630.2; MELO3C010479.2; MELO3C010710.2; MELO3C010727.2; MELO3C010739.2; MELO3C012928.2; MELO3C013676.2; MELO3C013920.2; MELO3C014644.2; MELO3C017583.2; MELO3C018060.2; MELO3C019320.2; MELO3C020466.2; MELO3C020514.2; MELO3C021161.2; MELO3C021318.2; MELO3C021326.2; MELO3C021941.2; MELO3C022793.2; MELO3C024187.2; MELO3C024190.2; MELO3C025309.2; MELO3C026065.2; MELO3C027764.2</t>
  </si>
  <si>
    <t>ko01230</t>
  </si>
  <si>
    <t>Biosynthesis of amino acids</t>
  </si>
  <si>
    <t>MELO3C002275.2; MELO3C002343.2; MELO3C002352.2; MELO3C003379.2; MELO3C003381.2; MELO3C003577.2; MELO3C004370.2; MELO3C004421.2; MELO3C004475.2; MELO3C005112.2; MELO3C005271.2; MELO3C005310.2; MELO3C005559.2; MELO3C006179.2; MELO3C006199.2; MELO3C006200.2; MELO3C006964.2; MELO3C007396.2; MELO3C007451.2; MELO3C007485.2; MELO3C007744.2; MELO3C007772.2; MELO3C007968.2; MELO3C008202.2; MELO3C009018.2; MELO3C009351.2; MELO3C009709.2; MELO3C009782.2; MELO3C009845.2; MELO3C010162.2; MELO3C010686.2; MELO3C010776.2; MELO3C011037.2; MELO3C011085.2; MELO3C011367.2; MELO3C011826.2; MELO3C011852.2; MELO3C012911.2; MELO3C013583.2; MELO3C013755.2; MELO3C015396.2; MELO3C015398.2; MELO3C015399.2; MELO3C016197.2; MELO3C017224.2; MELO3C017520.2; MELO3C018027.2; MELO3C018037.2; MELO3C018290.2; MELO3C018816.2; MELO3C018966.2; MELO3C019039.2; MELO3C019203.2; MELO3C019443.2; MELO3C019542.2; MELO3C019633.2; MELO3C019711.2; MELO3C020230.2; MELO3C020296.2; MELO3C020958.2; MELO3C021201.2; MELO3C021448.2; MELO3C021449.2; MELO3C021811.2; MELO3C021919.2; MELO3C022828.2; MELO3C023354.2; MELO3C023506.2; MELO3C023599.2; MELO3C023606.2; MELO3C024307.2; MELO3C024900.2; MELO3C024929.2; MELO3C025076.2; MELO3C025736.2; MELO3C025916.2; MELO3C026051.2; MELO3C026229.2; MELO3C026604.2; MELO3C026887.2; MELO3C027288.2; MELO3C027441.2; MELO3C027813.2; MELO3C029287.2; MELO3C029589.2; MELO3C032487.2; MELO3C032910.2; MELO3C034153.2</t>
  </si>
  <si>
    <t>ko03030</t>
  </si>
  <si>
    <t>DNA replication</t>
  </si>
  <si>
    <t>MELO3C002044.2; MELO3C002892.2; MELO3C003638.2; MELO3C004448.2; MELO3C006248.2; MELO3C006995.2; MELO3C007144.2; MELO3C009479.2; MELO3C010507.2; MELO3C011176.2; MELO3C013436.2; MELO3C014503.2; MELO3C015926.2; MELO3C017228.2; MELO3C017458.2; MELO3C020860.2; MELO3C021434.2; MELO3C022319.2; MELO3C024596.2; MELO3C025142.2; MELO3C025615.2; MELO3C026749.2; MELO3C027184.2; MELO3C030998.2; MELO3C033806.2</t>
  </si>
  <si>
    <t>MELO3C002343.2; MELO3C002350.2; MELO3C002746.2; MELO3C003215.2; MELO3C003265.2; MELO3C003379.2; MELO3C003381.2; MELO3C003577.2; MELO3C004159.2; MELO3C004370.2; MELO3C004430.2; MELO3C004545.2; MELO3C005081.2; MELO3C005271.2; MELO3C005310.2; MELO3C005559.2; MELO3C005910.2; MELO3C006123.2; MELO3C006200.2; MELO3C006261.2; MELO3C006964.2; MELO3C007124.2; MELO3C007621.2; MELO3C007772.2; MELO3C007968.2; MELO3C008001.2; MELO3C008202.2; MELO3C008985.2; MELO3C009351.2; MELO3C009709.2; MELO3C010686.2; MELO3C011129.2; MELO3C011367.2; MELO3C011852.2; MELO3C012035.2; MELO3C012235.2; MELO3C012252.2; MELO3C013000.2; MELO3C013081.2; MELO3C013091.2; MELO3C014574.2; MELO3C015169.2; MELO3C015396.2; MELO3C015398.2; MELO3C015399.2; MELO3C015407.2; MELO3C015416.2; MELO3C015653.2; MELO3C016066.2; MELO3C016095.2; MELO3C016197.2; MELO3C016317.2; MELO3C017175.2; MELO3C017224.2; MELO3C017628.2; MELO3C018027.2; MELO3C018816.2; MELO3C018966.2; MELO3C019243.2; MELO3C019443.2; MELO3C019542.2; MELO3C019633.2; MELO3C019711.2; MELO3C019789.2; MELO3C021201.2; MELO3C021247.2; MELO3C021276.2; MELO3C021448.2; MELO3C021811.2; MELO3C022306.2; MELO3C022537.2; MELO3C022683.2; MELO3C022684.2; MELO3C023354.2; MELO3C023371.2; MELO3C023506.2; MELO3C023666.2; MELO3C024190.2; MELO3C024307.2; MELO3C024900.2; MELO3C024929.2; MELO3C025076.2; MELO3C025454.2; MELO3C025916.2; MELO3C026051.2; MELO3C026333.2; MELO3C026554.2; MELO3C026722.2; MELO3C026972.2; MELO3C027288.2; MELO3C027441.2; MELO3C029287.2; MELO3C029774.2; MELO3C032487.2; MELO3C032910.2; MELO3C034153.2</t>
  </si>
  <si>
    <t>ko00360</t>
  </si>
  <si>
    <t>Phenylalanine metabolism</t>
  </si>
  <si>
    <t>ko00520</t>
  </si>
  <si>
    <t>Amino sugar and nucleotide sugar metabolism</t>
  </si>
  <si>
    <t>ko00941</t>
  </si>
  <si>
    <t>Flavonoid biosynthesis</t>
  </si>
  <si>
    <t>ko00944</t>
  </si>
  <si>
    <t>Flavone and flavonol biosynthesis</t>
  </si>
  <si>
    <t>MELO3C017219.2</t>
  </si>
  <si>
    <t>ko00534</t>
  </si>
  <si>
    <t>Glycosaminoglycan biosynthesis - heparan sulfate / heparin</t>
  </si>
  <si>
    <t>MELO3C034122.2</t>
  </si>
  <si>
    <t>MELO3C002457.2; MELO3C003275.2; MELO3C003933.2; MELO3C005809.2; MELO3C006862.2; MELO3C007545.2; MELO3C007618.2; MELO3C007702.2; MELO3C007805.2; MELO3C007868.2; MELO3C009362.2; MELO3C009674.2; MELO3C009741.2; MELO3C009789.2; MELO3C009924.2; MELO3C010717.2; MELO3C010719.2; MELO3C011872.2; MELO3C011964.2; MELO3C012183.2; MELO3C014091.2; MELO3C014224.2; MELO3C014227.2; MELO3C014652.2; MELO3C014654.2; MELO3C014655.2; MELO3C014656.2; MELO3C014657.2; MELO3C014658.2; MELO3C015216.2; MELO3C015221.2; MELO3C015503.2; MELO3C016943.2; MELO3C017382.2; MELO3C017473.2; MELO3C017540.2; MELO3C017566.2; MELO3C017574.2; MELO3C017603.2; MELO3C017809.2; MELO3C017810.2; MELO3C017811.2; MELO3C018719.2; MELO3C019585.2; MELO3C019994.2; MELO3C020501.2; MELO3C020567.2; MELO3C021259.2; MELO3C023465.2; MELO3C023474.2; MELO3C023493.2; MELO3C023519.2; MELO3C024724.2; MELO3C024861.2; MELO3C026609.2; MELO3C026610.2; MELO3C026745.2; MELO3C026870.2; MELO3C027219.2; MELO3C027330.2; MELO3C028965.2; MELO3C030176.2; MELO3C030668.2; MELO3C030711.2; MELO3C031049.2; MELO3C034560.2; MELO3C035721.2; MELO3C035723.2</t>
  </si>
  <si>
    <t>ko00500</t>
  </si>
  <si>
    <t>Starch and sucrose metabolism</t>
  </si>
  <si>
    <t>MELO3C000620.2; MELO3C002316.2; MELO3C002317.2; MELO3C002449.2; MELO3C002694.2; MELO3C005197.2; MELO3C005293.2; MELO3C005363.2; MELO3C005395.2; MELO3C005396.2; MELO3C005434.2; MELO3C005751.2; MELO3C006208.2; MELO3C006362.2; MELO3C006552.2; MELO3C007768.2; MELO3C008101.2; MELO3C009287.2; MELO3C009445.2; MELO3C009674.2; MELO3C009789.2; MELO3C010006.2; MELO3C010017.2; MELO3C010186.2; MELO3C010300.2; MELO3C010936.2; MELO3C011362.2; MELO3C011492.2; MELO3C012010.2; MELO3C012142.2; MELO3C012316.2; MELO3C013129.2; MELO3C013699.2; MELO3C013838.2; MELO3C013887.2; MELO3C013969.2; MELO3C014574.2; MELO3C015084.2; MELO3C015128.2; MELO3C015216.2; MELO3C015221.2; MELO3C015289.2; MELO3C015419.2; MELO3C015550.2; MELO3C015962.2; MELO3C016068.2; MELO3C016494.2; MELO3C016877.2; MELO3C017002.2; MELO3C017104.2; MELO3C017247.2; MELO3C017382.2; MELO3C017574.2; MELO3C017931.2; MELO3C017933.2; MELO3C017935.2; MELO3C017942.2; MELO3C018667.2; MELO3C018715.2; MELO3C018919.2; MELO3C019135.2; MELO3C019691.2; MELO3C020244.2; MELO3C020357.2; MELO3C020428.2; MELO3C020567.2; MELO3C020733.2; MELO3C021067.2; MELO3C021077.2; MELO3C021311.2; MELO3C021322.2; MELO3C021412.2; MELO3C022024.2; MELO3C022160.2; MELO3C022452.2; MELO3C022704.2; MELO3C023310.2; MELO3C023519.2; MELO3C023632.2; MELO3C024175.2; MELO3C024220.2; MELO3C024306.2; MELO3C024383.2; MELO3C025446.2; MELO3C025876.2; MELO3C026097.2; MELO3C026536.2; MELO3C026609.2; MELO3C026610.2; MELO3C027269.2; MELO3C027277.2; MELO3C027332.2; MELO3C027375.2; MELO3C030176.2; MELO3C030711.2; MELO3C030878.2; MELO3C032635.2</t>
  </si>
  <si>
    <t>MELO3C002759.2; MELO3C005293.2; MELO3C005395.2; MELO3C005396.2; MELO3C005458.2; MELO3C005769.2; MELO3C005858.2; MELO3C006552.2; MELO3C006965.2; MELO3C007022.2; MELO3C007963.2; MELO3C007965.2; MELO3C007966.2; MELO3C008467.2; MELO3C009287.2; MELO3C009473.2; MELO3C010186.2; MELO3C010250.2; MELO3C010936.2; MELO3C011416.2; MELO3C014574.2; MELO3C014713.2; MELO3C015301.2; MELO3C016068.2; MELO3C016119.2; MELO3C016300.2; MELO3C017126.2; MELO3C017247.2; MELO3C017931.2; MELO3C017933.2; MELO3C017935.2; MELO3C018667.2; MELO3C018919.2; MELO3C018969.2; MELO3C019691.2; MELO3C020244.2; MELO3C020428.2; MELO3C020733.2; MELO3C021077.2; MELO3C021322.2; MELO3C021412.2; MELO3C021465.2; MELO3C021813.2; MELO3C022024.2; MELO3C022452.2; MELO3C023310.2; MELO3C024175.2; MELO3C025446.2; MELO3C026097.2; MELO3C026772.2; MELO3C027179.2; MELO3C027332.2; MELO3C032603.2; MELO3C032635.2</t>
  </si>
  <si>
    <t>MELO3C000130.2; MELO3C000258.2; MELO3C000483.2; MELO3C001055.2; MELO3C002167.2; MELO3C002342.2; MELO3C003214.2; MELO3C003379.2; MELO3C003577.2; MELO3C004355.2; MELO3C004370.2; MELO3C004980.2; MELO3C005333.2; MELO3C005348.2; MELO3C006165.2; MELO3C006166.2; MELO3C006585.2; MELO3C006684.2; MELO3C006734.2; MELO3C007124.2; MELO3C007621.2; MELO3C007698.2; MELO3C007942.2; MELO3C007968.2; MELO3C007969.2; MELO3C008219.2; MELO3C008879.2; MELO3C008985.2; MELO3C009438.2; MELO3C009956.2; MELO3C010936.2; MELO3C011043.2; MELO3C011129.2; MELO3C011769.2; MELO3C011852.2; MELO3C012252.2; MELO3C012604.2; MELO3C013093.2; MELO3C013811.2; MELO3C014221.2; MELO3C014574.2; MELO3C014732.2; MELO3C014824.2; MELO3C015398.2; MELO3C015399.2; MELO3C015407.2; MELO3C015428.2; MELO3C016197.2; MELO3C016636.2; MELO3C017024.2; MELO3C017175.2; MELO3C017268.2; MELO3C017586.2; MELO3C017817.2; MELO3C018816.2; MELO3C018966.2; MELO3C018994.2; MELO3C019243.2; MELO3C019711.2; MELO3C019789.2; MELO3C020408.2; MELO3C020429.2; MELO3C020780.2; MELO3C021201.2; MELO3C021811.2; MELO3C022063.2; MELO3C022399.2; MELO3C022681.2; MELO3C022684.2; MELO3C022998.2; MELO3C023354.2; MELO3C023371.2; MELO3C023506.2; MELO3C023844.2; MELO3C024190.2; MELO3C024249.2; MELO3C024250.2; MELO3C024251.2; MELO3C024252.2; MELO3C024307.2; MELO3C024441.2; MELO3C024509.2; MELO3C024514.2; MELO3C024519.2; MELO3C025149.2; MELO3C025275.2; MELO3C025636.2; MELO3C025791.2; MELO3C025916.2; MELO3C026553.2; MELO3C026554.2; MELO3C026722.2; MELO3C027288.2; MELO3C027861.2; MELO3C034153.2</t>
  </si>
  <si>
    <t>MELO3C005515.2; MELO3C006334.2; MELO3C006684.2; MELO3C009153.2; MELO3C011043.2; MELO3C012928.2; MELO3C014601.2; MELO3C016290.2; MELO3C017100.2; MELO3C017542.2; MELO3C017590.2; MELO3C018060.2; MELO3C020466.2; MELO3C021326.2; MELO3C021941.2; MELO3C022399.2; MELO3C023685.2; MELO3C024187.2; MELO3C024190.2; MELO3C026553.2; MELO3C026554.2</t>
  </si>
  <si>
    <t>MELO3C000130.2; MELO3C000258.2; MELO3C000483.2; MELO3C002342.2; MELO3C003214.2; MELO3C003577.2; MELO3C004370.2; MELO3C004980.2; MELO3C005333.2; MELO3C005348.2; MELO3C006585.2; MELO3C008219.2; MELO3C008879.2; MELO3C009438.2; MELO3C011129.2; MELO3C012252.2; MELO3C012604.2; MELO3C013811.2; MELO3C015407.2; MELO3C017175.2; MELO3C018994.2; MELO3C020780.2; MELO3C021811.2; MELO3C022998.2; MELO3C023354.2; MELO3C024307.2; MELO3C024441.2; MELO3C024519.2; MELO3C025149.2; MELO3C025636.2; MELO3C025916.2; MELO3C026722.2; MELO3C027861.2; MELO3C034153.2</t>
  </si>
  <si>
    <t>ko04145</t>
  </si>
  <si>
    <t>Phagosome</t>
  </si>
  <si>
    <t>MELO3C000065.2; MELO3C002130.2; MELO3C002388.2; MELO3C002830.2; MELO3C003677.2; MELO3C004568.2; MELO3C006283.2; MELO3C009336.2; MELO3C009887.2; MELO3C010983.2; MELO3C010992.2; MELO3C011225.2; MELO3C011354.2; MELO3C013122.2; MELO3C013334.2; MELO3C013437.2; MELO3C014458.2; MELO3C014723.2; MELO3C015098.2; MELO3C016112.2; MELO3C017109.2; MELO3C017801.2; MELO3C018532.2; MELO3C020964.2; MELO3C024284.2; MELO3C024690.2; MELO3C025061.2; MELO3C025649.2; MELO3C030112.2; MELO3C030468.2</t>
  </si>
  <si>
    <t>MELO3C003577.2; MELO3C003933.2; MELO3C004980.2; MELO3C005577.2; MELO3C005578.2; MELO3C009362.2; MELO3C011284.2; MELO3C011872.2; MELO3C013583.2; MELO3C014224.2; MELO3C014227.2; MELO3C014480.2; MELO3C015503.2; MELO3C017473.2; MELO3C017809.2; MELO3C017810.2; MELO3C017811.2; MELO3C017998.2; MELO3C019585.2; MELO3C020792.2; MELO3C020793.2; MELO3C022961.2; MELO3C023493.2; MELO3C024724.2; MELO3C025613.2; MELO3C028965.2; MELO3C034706.2</t>
  </si>
  <si>
    <t>MELO3C000130.2; MELO3C000258.2; MELO3C000483.2; MELO3C001055.2; MELO3C006165.2; MELO3C006166.2; MELO3C006734.2; MELO3C007124.2; MELO3C007621.2; MELO3C007698.2; MELO3C007942.2; MELO3C009956.2; MELO3C012252.2; MELO3C013093.2; MELO3C016197.2; MELO3C017024.2; MELO3C017175.2; MELO3C018816.2; MELO3C019243.2; MELO3C019711.2; MELO3C020429.2; MELO3C022681.2; MELO3C022684.2; MELO3C022998.2; MELO3C023371.2; MELO3C023506.2; MELO3C024190.2; MELO3C024249.2; MELO3C024250.2; MELO3C024251.2; MELO3C024252.2; MELO3C027861.2; MELO3C034153.2</t>
  </si>
  <si>
    <t>ko00330</t>
  </si>
  <si>
    <t>Arginine and proline metabolism</t>
  </si>
  <si>
    <t>MELO3C003577.2; MELO3C004110.2; MELO3C004624.2; MELO3C004980.2; MELO3C006580.2; MELO3C006592.2; MELO3C007611.2; MELO3C007943.2; MELO3C008477.2; MELO3C009229.2; MELO3C009905.2; MELO3C011284.2; MELO3C011335.2; MELO3C014601.2; MELO3C017100.2; MELO3C017103.2; MELO3C017542.2; MELO3C020792.2; MELO3C020793.2; MELO3C021380.2; MELO3C021386.2; MELO3C022076.2; MELO3C026384.2; MELO3C031337.2; MELO3C034706.2</t>
  </si>
  <si>
    <t>ko00350</t>
  </si>
  <si>
    <t>Tyrosine metabolism</t>
  </si>
  <si>
    <t>MELO3C000806.2; MELO3C001461.2; MELO3C002576.2; MELO3C002775.2; MELO3C003577.2; MELO3C004980.2; MELO3C005577.2; MELO3C005578.2; MELO3C006189.2; MELO3C011043.2; MELO3C011284.2; MELO3C013583.2; MELO3C014480.2; MELO3C017998.2; MELO3C022399.2; MELO3C022961.2; MELO3C023220.2; MELO3C023685.2; MELO3C025613.2; MELO3C026553.2; MELO3C026554.2</t>
  </si>
  <si>
    <t>ko00053</t>
  </si>
  <si>
    <t>Ascorbate and aldarate metabolism</t>
  </si>
  <si>
    <t>MELO3C001633.2; MELO3C004609.2; MELO3C005708.2; MELO3C007923.2; MELO3C008467.2; MELO3C009453.2; MELO3C013014.2; MELO3C013136.2; MELO3C014601.2; MELO3C014737.2; MELO3C015430.2; MELO3C015640.2; MELO3C015643.2; MELO3C016068.2; MELO3C016551.2; MELO3C017100.2; MELO3C017542.2; MELO3C020719.2; MELO3C024527.2; MELO3C025552.2</t>
  </si>
  <si>
    <t>MELO3C000258.2; MELO3C003577.2; MELO3C004110.2; MELO3C004355.2; MELO3C004619.2; MELO3C004980.2; MELO3C006502.2; MELO3C006580.2; MELO3C007425.2; MELO3C007969.2; MELO3C008477.2; MELO3C009117.2; MELO3C009782.2; MELO3C010779.2; MELO3C011284.2; MELO3C011852.2; MELO3C013583.2; MELO3C013774.2; MELO3C013806.2; MELO3C014437.2; MELO3C015398.2; MELO3C015399.2; MELO3C015531.2; MELO3C015586.2; MELO3C016340.2; MELO3C016693.2; MELO3C017103.2; MELO3C017175.2; MELO3C019735.2; MELO3C020432.2; MELO3C021182.2; MELO3C021201.2; MELO3C021386.2; MELO3C022998.2; MELO3C023606.2; MELO3C025613.2</t>
  </si>
  <si>
    <t>MELO3C003933.2; MELO3C009741.2; MELO3C010717.2; MELO3C010719.2; MELO3C011872.2; MELO3C014767.2; MELO3C017219.2; MELO3C019585.2; MELO3C023474.2; MELO3C025484.2; MELO3C027219.2; MELO3C030167.2; MELO3C035229.2</t>
  </si>
  <si>
    <t>ko00950</t>
  </si>
  <si>
    <t>Isoquinoline alkaloid biosynthesis</t>
  </si>
  <si>
    <t>MELO3C000806.2; MELO3C001461.2; MELO3C002576.2; MELO3C002775.2; MELO3C003577.2; MELO3C004980.2; MELO3C005577.2; MELO3C005578.2; MELO3C011284.2; MELO3C013583.2; MELO3C014480.2; MELO3C017998.2; MELO3C025613.2</t>
  </si>
  <si>
    <t>MELO3C002143.2; MELO3C003035.2; MELO3C003299.2; MELO3C003408.2; MELO3C003473.2; MELO3C003599.2; MELO3C003763.2; MELO3C003768.2; MELO3C004489.2; MELO3C005336.2; MELO3C005476.2; MELO3C005672.2; MELO3C005761.2; MELO3C005991.2; MELO3C006371.2; MELO3C006476.2; MELO3C006477.2; MELO3C006593.2; MELO3C006693.2; MELO3C007582.2; MELO3C008287.2; MELO3C008314.2; MELO3C008672.2; MELO3C009136.2; MELO3C009181.2; MELO3C010317.2; MELO3C010335.2; MELO3C010624.2; MELO3C010714.2; MELO3C010832.2; MELO3C010836.2; MELO3C011268.2; MELO3C011550.2; MELO3C012031.2; MELO3C012276.2; MELO3C012951.2; MELO3C012952.2; MELO3C013003.2; MELO3C013367.2; MELO3C013399.2; MELO3C013403.2; MELO3C013558.2; MELO3C013566.2; MELO3C015538.2; MELO3C015762.2; MELO3C015880.2; MELO3C015898.2; MELO3C016272.2; MELO3C016786.2; MELO3C016791.2; MELO3C016975.2; MELO3C017012.2; MELO3C017572.2; MELO3C017797.2; MELO3C018166.2; MELO3C018476.2; MELO3C018536.2; MELO3C018539.2; MELO3C019056.2; MELO3C019540.2; MELO3C020206.2; MELO3C020770.2; MELO3C020888.2; MELO3C021379.2; MELO3C022310.2; MELO3C022337.2; MELO3C022348.2; MELO3C022678.2; MELO3C023046.2; MELO3C024138.2; MELO3C024260.2; MELO3C024699.2; MELO3C025288.2; MELO3C026019.2; MELO3C026410.2; MELO3C026547.2; MELO3C026930.2; MELO3C027346.2; MELO3C028893.2; MELO3C028918.2; MELO3C029038.2; MELO3C034602.2</t>
  </si>
  <si>
    <t>ko00471</t>
  </si>
  <si>
    <t>D-Glutamine and D-glutamate metabolism</t>
  </si>
  <si>
    <t>MELO3C005444.2; MELO3C008802.2; MELO3C017628.2</t>
  </si>
  <si>
    <t>ko04215</t>
  </si>
  <si>
    <t>Apoptosis - multiple species</t>
  </si>
  <si>
    <t>MELO3C016630.2; MELO3C022308.2</t>
  </si>
  <si>
    <t>MELO3C000258.2; MELO3C002167.2; MELO3C002746.2; MELO3C003491.2; MELO3C005968.2; MELO3C006734.2; MELO3C006735.2; MELO3C007674.2; MELO3C007687.2; MELO3C007942.2; MELO3C007968.2; MELO3C010675.2; MELO3C011482.2; MELO3C012035.2; MELO3C012235.2; MELO3C013081.2; MELO3C013153.2; MELO3C014221.2; MELO3C014824.2; MELO3C015245.2; MELO3C016095.2; MELO3C016636.2; MELO3C017175.2; MELO3C017586.2; MELO3C017938.2; MELO3C018816.2; MELO3C018994.2; MELO3C019711.2; MELO3C019789.2; MELO3C019872.2; MELO3C021276.2; MELO3C021563.2; MELO3C022306.2; MELO3C022382.2; MELO3C023506.2; MELO3C023666.2; MELO3C023844.2; MELO3C025076.2; MELO3C025454.2; MELO3C031479.2</t>
  </si>
  <si>
    <t>MELO3C000258.2; MELO3C001055.2; MELO3C001462.2; MELO3C002167.2; MELO3C002342.2; MELO3C002343.2; MELO3C002350.2; MELO3C002444.2; MELO3C002746.2; MELO3C003214.2; MELO3C003215.2; MELO3C003221.2; MELO3C003265.2; MELO3C003379.2; MELO3C003381.2; MELO3C003491.2; MELO3C003577.2; MELO3C004159.2; MELO3C004355.2; MELO3C004430.2; MELO3C004545.2; MELO3C004980.2; MELO3C005081.2; MELO3C005310.2; MELO3C005333.2; MELO3C005348.2; MELO3C005426.2; MELO3C005444.2; MELO3C005909.2; MELO3C005910.2; MELO3C005968.2; MELO3C006123.2; MELO3C006165.2; MELO3C006234.2; MELO3C006585.2; MELO3C006684.2; MELO3C006734.2; MELO3C006735.2; MELO3C006964.2; MELO3C007124.2; MELO3C007621.2; MELO3C007674.2; MELO3C007677.2; MELO3C007687.2; MELO3C007698.2; MELO3C007772.2; MELO3C007942.2; MELO3C007968.2; MELO3C007969.2; MELO3C008001.2; MELO3C008202.2; MELO3C008802.2; MELO3C008985.2; MELO3C009351.2; MELO3C009438.2; MELO3C009709.2; MELO3C009956.2; MELO3C010045.2; MELO3C010431.2; MELO3C010686.2; MELO3C010936.2; MELO3C011043.2; MELO3C011104.2; MELO3C011107.2; MELO3C011129.2; MELO3C011367.2; MELO3C011769.2; MELO3C011852.2; MELO3C012035.2; MELO3C012235.2; MELO3C012252.2; MELO3C012301.2; MELO3C012604.2; MELO3C013000.2; MELO3C013081.2; MELO3C013091.2; MELO3C013093.2; MELO3C013153.2; MELO3C013203.2; MELO3C013811.2; MELO3C014221.2; MELO3C014272.2; MELO3C014574.2; MELO3C014732.2; MELO3C014824.2; MELO3C015151.2; MELO3C015169.2; MELO3C015396.2; MELO3C015398.2; MELO3C015399.2; MELO3C015407.2; MELO3C015416.2; MELO3C015428.2; MELO3C015653.2; MELO3C016066.2; MELO3C016095.2; MELO3C016317.2; MELO3C016636.2; MELO3C017023.2; MELO3C017024.2; MELO3C017175.2; MELO3C017224.2; MELO3C017268.2; MELO3C017586.2; MELO3C017628.2; MELO3C017817.2; MELO3C017938.2; MELO3C018027.2; MELO3C018724.2; MELO3C018816.2; MELO3C018966.2; MELO3C018994.2; MELO3C019243.2; MELO3C019450.2; MELO3C019633.2; MELO3C019711.2; MELO3C019789.2; MELO3C019872.2; MELO3C020408.2; MELO3C020429.2; MELO3C020780.2; MELO3C021201.2; MELO3C021276.2; MELO3C021447.2; MELO3C021448.2; MELO3C021563.2; MELO3C021811.2; MELO3C022063.2; MELO3C022306.2; MELO3C022382.2; MELO3C022495.2; MELO3C022681.2; MELO3C022683.2; MELO3C022684.2; MELO3C022699.2; MELO3C023354.2; MELO3C023371.2; MELO3C023506.2; MELO3C023666.2; MELO3C023844.2; MELO3C024190.2; MELO3C024249.2; MELO3C024250.2; MELO3C024251.2; MELO3C024307.2; MELO3C024441.2; MELO3C024508.2; MELO3C024509.2; MELO3C024514.2; MELO3C024519.2; MELO3C024929.2; MELO3C025076.2; MELO3C025149.2; MELO3C025275.2; MELO3C025454.2; MELO3C025636.2; MELO3C025791.2; MELO3C025916.2; MELO3C026051.2; MELO3C026065.2; MELO3C026333.2; MELO3C026532.2; MELO3C026722.2; MELO3C026972.2; MELO3C027760.2; MELO3C029774.2; MELO3C032487.2; MELO3C032910.2; MELO3C034153.2</t>
  </si>
  <si>
    <t>MELO3C000065.2; MELO3C000347.2; MELO3C002130.2; MELO3C002366.2; MELO3C002388.2; MELO3C003218.2; MELO3C004568.2; MELO3C005673.2; MELO3C005959.2; MELO3C007673.2; MELO3C008270.2; MELO3C009203.2; MELO3C009336.2; MELO3C009742.2; MELO3C009887.2; MELO3C010117.2; MELO3C010164.2; MELO3C010667.2; MELO3C010983.2; MELO3C010992.2; MELO3C011016.2; MELO3C011225.2; MELO3C011354.2; MELO3C013122.2; MELO3C013178.2; MELO3C013334.2; MELO3C013437.2; MELO3C013834.2; MELO3C014458.2; MELO3C014920.2; MELO3C015098.2; MELO3C015218.2; MELO3C016112.2; MELO3C016113.2; MELO3C017109.2; MELO3C018025.2; MELO3C019315.2; MELO3C020816.2; MELO3C020964.2; MELO3C021803.2; MELO3C024284.2; MELO3C024331.2; MELO3C024690.2; MELO3C025061.2; MELO3C025649.2; MELO3C030112.2; MELO3C030468.2; MELO3C031642.2</t>
  </si>
  <si>
    <t>MELO3C000762.2; MELO3C003185.2; MELO3C004083.2; MELO3C004218.2; MELO3C006187.2; MELO3C006517.2; MELO3C007918.2; MELO3C007920.2; MELO3C009183.2; MELO3C010960.2; MELO3C010970.2; MELO3C011172.2; MELO3C011449.2; MELO3C011880.2; MELO3C013344.2; MELO3C013757.2; MELO3C013760.2; MELO3C014086.2; MELO3C015296.2; MELO3C016262.2; MELO3C016738.2; MELO3C018868.2; MELO3C019587.2; MELO3C020453.2; MELO3C020972.2; MELO3C021746.2; MELO3C022086.2; MELO3C022496.2; MELO3C023476.2; MELO3C024343.2; MELO3C025755.2; MELO3C025923.2; MELO3C026360.2; MELO3C026627.2; MELO3C026800.2; MELO3C027069.2; MELO3C030118.2; MELO3C032318.2</t>
  </si>
  <si>
    <t>MELO3C001992.2; MELO3C002727.2; MELO3C003238.2; MELO3C004214.2; MELO3C007152.2; MELO3C007154.2; MELO3C008358.2; MELO3C010859.2; MELO3C011865.2; MELO3C012912.2; MELO3C015076.2; MELO3C016556.2; MELO3C017180.2; MELO3C019677.2; MELO3C022113.2; MELO3C024206.2; MELO3C029936.2; MELO3C032881.2</t>
  </si>
  <si>
    <t>MELO3C002189.2; MELO3C004565.2; MELO3C005515.2; MELO3C005749.2; MELO3C006334.2; MELO3C006545.2; MELO3C006684.2; MELO3C009153.2; MELO3C010479.2; MELO3C010493.2; MELO3C011043.2; MELO3C012928.2; MELO3C014601.2; MELO3C016290.2; MELO3C017100.2; MELO3C017542.2; MELO3C017590.2; MELO3C018060.2; MELO3C019320.2; MELO3C020466.2; MELO3C021161.2; MELO3C021318.2; MELO3C021326.2; MELO3C021941.2; MELO3C023685.2; MELO3C024187.2; MELO3C024190.2; MELO3C026065.2</t>
  </si>
  <si>
    <t>MELO3C002722.2; MELO3C003221.2; MELO3C003265.2; MELO3C004565.2; MELO3C005515.2; MELO3C005558.2; MELO3C005749.2; MELO3C006123.2; MELO3C006334.2; MELO3C006545.2; MELO3C006684.2; MELO3C008413.2; MELO3C008681.2; MELO3C009153.2; MELO3C009630.2; MELO3C010479.2; MELO3C010710.2; MELO3C010727.2; MELO3C010739.2; MELO3C011901.2; MELO3C012928.2; MELO3C013676.2; MELO3C013920.2; MELO3C014644.2; MELO3C015546.2; MELO3C015668.2; MELO3C016066.2; MELO3C016290.2; MELO3C017583.2; MELO3C017590.2; MELO3C018060.2; MELO3C019320.2; MELO3C020466.2; MELO3C021161.2; MELO3C021318.2; MELO3C021326.2; MELO3C021941.2; MELO3C022793.2; MELO3C024187.2; MELO3C024190.2; MELO3C026065.2; MELO3C026850.2; MELO3C027764.2</t>
  </si>
  <si>
    <t>ko00791</t>
    <phoneticPr fontId="18" type="noConversion"/>
  </si>
  <si>
    <t>Atrazine degradation</t>
    <phoneticPr fontId="18" type="noConversion"/>
  </si>
  <si>
    <t>AFS1 VS BFS1 (2)</t>
    <phoneticPr fontId="18" type="noConversion"/>
  </si>
  <si>
    <t>AFS2 VS AFS1 (12)</t>
    <phoneticPr fontId="18" type="noConversion"/>
  </si>
  <si>
    <t>AFS2 VS BFS2 (11)</t>
    <phoneticPr fontId="18" type="noConversion"/>
  </si>
  <si>
    <t>AFS3 VS AFS1 (16)</t>
    <phoneticPr fontId="18" type="noConversion"/>
  </si>
  <si>
    <t>AFS3 VS BFS3 (8)</t>
    <phoneticPr fontId="18" type="noConversion"/>
  </si>
  <si>
    <t>BFS2 VS BFS1 (19)</t>
    <phoneticPr fontId="18" type="noConversion"/>
  </si>
  <si>
    <t>BFS3 VS BFS1 (14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tabSelected="1" workbookViewId="0">
      <selection activeCell="B103" sqref="B103"/>
    </sheetView>
  </sheetViews>
  <sheetFormatPr defaultRowHeight="13.5" x14ac:dyDescent="0.15"/>
  <cols>
    <col min="2" max="2" width="78.75" customWidth="1"/>
  </cols>
  <sheetData>
    <row r="1" spans="1:11" x14ac:dyDescent="0.15">
      <c r="A1" s="1" t="s">
        <v>162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15">
      <c r="A3" s="1" t="s">
        <v>11</v>
      </c>
      <c r="B3" s="1" t="s">
        <v>12</v>
      </c>
      <c r="C3" s="1">
        <v>11</v>
      </c>
      <c r="D3" s="1">
        <v>207</v>
      </c>
      <c r="E3" s="1">
        <v>62</v>
      </c>
      <c r="F3" s="1">
        <v>5129</v>
      </c>
      <c r="G3" s="2">
        <v>4.9395005831505E-6</v>
      </c>
      <c r="H3" s="1">
        <v>4.1559779789370101E-4</v>
      </c>
      <c r="I3" s="1">
        <v>4.3960573476702498</v>
      </c>
      <c r="J3" s="1" t="s">
        <v>13</v>
      </c>
      <c r="K3" s="1" t="str">
        <f>HYPERLINK("../../3.KEGG_map/AFS1-vs-BFS1/ko00460.html","ko00460")</f>
        <v>ko00460</v>
      </c>
    </row>
    <row r="4" spans="1:11" x14ac:dyDescent="0.15">
      <c r="A4" s="1" t="s">
        <v>14</v>
      </c>
      <c r="B4" s="1" t="s">
        <v>15</v>
      </c>
      <c r="C4" s="1">
        <v>8</v>
      </c>
      <c r="D4" s="1">
        <v>207</v>
      </c>
      <c r="E4" s="1">
        <v>35</v>
      </c>
      <c r="F4" s="1">
        <v>5129</v>
      </c>
      <c r="G4" s="2">
        <v>6.7576877706292896E-6</v>
      </c>
      <c r="H4" s="1">
        <v>4.1559779789370101E-4</v>
      </c>
      <c r="I4" s="1">
        <v>5.6634920634920602</v>
      </c>
      <c r="J4" s="1" t="s">
        <v>16</v>
      </c>
      <c r="K4" s="1" t="str">
        <f>HYPERLINK("../../3.KEGG_map/AFS1-vs-BFS1/ko00904.html","ko00904")</f>
        <v>ko00904</v>
      </c>
    </row>
    <row r="5" spans="1:11" x14ac:dyDescent="0.15">
      <c r="A5" s="1" t="s">
        <v>163</v>
      </c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 x14ac:dyDescent="0.15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1" t="s">
        <v>9</v>
      </c>
      <c r="K6" s="1" t="s">
        <v>10</v>
      </c>
    </row>
    <row r="7" spans="1:11" x14ac:dyDescent="0.15">
      <c r="A7" s="1" t="s">
        <v>17</v>
      </c>
      <c r="B7" s="1" t="s">
        <v>18</v>
      </c>
      <c r="C7" s="1">
        <v>1</v>
      </c>
      <c r="D7" s="1">
        <v>1644</v>
      </c>
      <c r="E7" s="1">
        <v>1</v>
      </c>
      <c r="F7" s="1">
        <v>5129</v>
      </c>
      <c r="G7" s="1">
        <v>0</v>
      </c>
      <c r="H7" s="1">
        <v>0</v>
      </c>
      <c r="I7" s="1">
        <v>3.1198296836982999</v>
      </c>
      <c r="J7" s="1" t="s">
        <v>19</v>
      </c>
      <c r="K7" s="1" t="s">
        <v>17</v>
      </c>
    </row>
    <row r="8" spans="1:11" x14ac:dyDescent="0.15">
      <c r="A8" s="1" t="s">
        <v>20</v>
      </c>
      <c r="B8" s="1" t="s">
        <v>21</v>
      </c>
      <c r="C8" s="1">
        <v>3</v>
      </c>
      <c r="D8" s="1">
        <v>1644</v>
      </c>
      <c r="E8" s="1">
        <v>3</v>
      </c>
      <c r="F8" s="1">
        <v>5129</v>
      </c>
      <c r="G8" s="1">
        <v>0</v>
      </c>
      <c r="H8" s="1">
        <v>0</v>
      </c>
      <c r="I8" s="1">
        <v>3.1198296836982999</v>
      </c>
      <c r="J8" s="1" t="s">
        <v>22</v>
      </c>
      <c r="K8" s="1" t="s">
        <v>20</v>
      </c>
    </row>
    <row r="9" spans="1:11" x14ac:dyDescent="0.15">
      <c r="A9" s="1" t="s">
        <v>23</v>
      </c>
      <c r="B9" s="1" t="s">
        <v>24</v>
      </c>
      <c r="C9" s="1">
        <v>1</v>
      </c>
      <c r="D9" s="1">
        <v>1644</v>
      </c>
      <c r="E9" s="1">
        <v>1</v>
      </c>
      <c r="F9" s="1">
        <v>5129</v>
      </c>
      <c r="G9" s="1">
        <v>0</v>
      </c>
      <c r="H9" s="1">
        <v>0</v>
      </c>
      <c r="I9" s="1">
        <v>3.1198296836982999</v>
      </c>
      <c r="J9" s="1" t="s">
        <v>25</v>
      </c>
      <c r="K9" s="1" t="s">
        <v>23</v>
      </c>
    </row>
    <row r="10" spans="1:11" x14ac:dyDescent="0.15">
      <c r="A10" s="1" t="s">
        <v>26</v>
      </c>
      <c r="B10" s="1" t="s">
        <v>27</v>
      </c>
      <c r="C10" s="1">
        <v>38</v>
      </c>
      <c r="D10" s="1">
        <v>1644</v>
      </c>
      <c r="E10" s="1">
        <v>50</v>
      </c>
      <c r="F10" s="1">
        <v>5129</v>
      </c>
      <c r="G10" s="2">
        <v>2.58818495299031E-11</v>
      </c>
      <c r="H10" s="2">
        <v>1.2487992398178201E-9</v>
      </c>
      <c r="I10" s="1">
        <v>2.3710705596107098</v>
      </c>
      <c r="J10" s="1" t="s">
        <v>28</v>
      </c>
      <c r="K10" s="1" t="s">
        <v>26</v>
      </c>
    </row>
    <row r="11" spans="1:11" x14ac:dyDescent="0.15">
      <c r="A11" s="1" t="s">
        <v>29</v>
      </c>
      <c r="B11" s="1" t="s">
        <v>30</v>
      </c>
      <c r="C11" s="1">
        <v>144</v>
      </c>
      <c r="D11" s="1">
        <v>1644</v>
      </c>
      <c r="E11" s="1">
        <v>296</v>
      </c>
      <c r="F11" s="1">
        <v>5129</v>
      </c>
      <c r="G11" s="2">
        <v>3.2790435891134399E-10</v>
      </c>
      <c r="H11" s="2">
        <v>1.2657108253977899E-8</v>
      </c>
      <c r="I11" s="1">
        <v>1.51775498125863</v>
      </c>
      <c r="J11" s="1" t="s">
        <v>31</v>
      </c>
      <c r="K11" s="1" t="s">
        <v>29</v>
      </c>
    </row>
    <row r="12" spans="1:11" x14ac:dyDescent="0.15">
      <c r="A12" s="1" t="s">
        <v>32</v>
      </c>
      <c r="B12" s="1" t="s">
        <v>33</v>
      </c>
      <c r="C12" s="1">
        <v>36</v>
      </c>
      <c r="D12" s="1">
        <v>1644</v>
      </c>
      <c r="E12" s="1">
        <v>53</v>
      </c>
      <c r="F12" s="1">
        <v>5129</v>
      </c>
      <c r="G12" s="2">
        <v>1.6611382201026E-8</v>
      </c>
      <c r="H12" s="2">
        <v>5.3433279413300298E-7</v>
      </c>
      <c r="I12" s="1">
        <v>2.11912959647431</v>
      </c>
      <c r="J12" s="1" t="s">
        <v>34</v>
      </c>
      <c r="K12" s="1" t="s">
        <v>32</v>
      </c>
    </row>
    <row r="13" spans="1:11" x14ac:dyDescent="0.15">
      <c r="A13" s="1" t="s">
        <v>35</v>
      </c>
      <c r="B13" s="1" t="s">
        <v>36</v>
      </c>
      <c r="C13" s="1">
        <v>27</v>
      </c>
      <c r="D13" s="1">
        <v>1644</v>
      </c>
      <c r="E13" s="1">
        <v>38</v>
      </c>
      <c r="F13" s="1">
        <v>5129</v>
      </c>
      <c r="G13" s="2">
        <v>1.5425510954874201E-7</v>
      </c>
      <c r="H13" s="2">
        <v>4.2530337347010404E-6</v>
      </c>
      <c r="I13" s="1">
        <v>2.21672109104879</v>
      </c>
      <c r="J13" s="1" t="s">
        <v>37</v>
      </c>
      <c r="K13" s="1" t="s">
        <v>35</v>
      </c>
    </row>
    <row r="14" spans="1:11" x14ac:dyDescent="0.15">
      <c r="A14" s="1" t="s">
        <v>38</v>
      </c>
      <c r="B14" s="1" t="s">
        <v>39</v>
      </c>
      <c r="C14" s="1">
        <v>45</v>
      </c>
      <c r="D14" s="1">
        <v>1644</v>
      </c>
      <c r="E14" s="1">
        <v>78</v>
      </c>
      <c r="F14" s="1">
        <v>5129</v>
      </c>
      <c r="G14" s="2">
        <v>7.4162011266010498E-7</v>
      </c>
      <c r="H14" s="2">
        <v>1.7891585217925001E-5</v>
      </c>
      <c r="I14" s="1">
        <v>1.7999017405951701</v>
      </c>
      <c r="J14" s="1" t="s">
        <v>40</v>
      </c>
      <c r="K14" s="1" t="s">
        <v>38</v>
      </c>
    </row>
    <row r="15" spans="1:11" x14ac:dyDescent="0.15">
      <c r="A15" s="1" t="s">
        <v>41</v>
      </c>
      <c r="B15" s="1" t="s">
        <v>42</v>
      </c>
      <c r="C15" s="1">
        <v>72</v>
      </c>
      <c r="D15" s="1">
        <v>1644</v>
      </c>
      <c r="E15" s="1">
        <v>143</v>
      </c>
      <c r="F15" s="1">
        <v>5129</v>
      </c>
      <c r="G15" s="2">
        <v>1.37734799669009E-6</v>
      </c>
      <c r="H15" s="2">
        <v>2.9536462595687599E-5</v>
      </c>
      <c r="I15" s="1">
        <v>1.57082333724669</v>
      </c>
      <c r="J15" s="1" t="s">
        <v>43</v>
      </c>
      <c r="K15" s="1" t="s">
        <v>41</v>
      </c>
    </row>
    <row r="16" spans="1:11" x14ac:dyDescent="0.15">
      <c r="A16" s="1" t="s">
        <v>44</v>
      </c>
      <c r="B16" s="1" t="s">
        <v>45</v>
      </c>
      <c r="C16" s="1">
        <v>36</v>
      </c>
      <c r="D16" s="1">
        <v>1644</v>
      </c>
      <c r="E16" s="1">
        <v>65</v>
      </c>
      <c r="F16" s="1">
        <v>5129</v>
      </c>
      <c r="G16" s="2">
        <v>2.7501890224307698E-5</v>
      </c>
      <c r="H16" s="1">
        <v>5.3078648132913898E-4</v>
      </c>
      <c r="I16" s="1">
        <v>1.7279056709713601</v>
      </c>
      <c r="J16" s="1" t="s">
        <v>46</v>
      </c>
      <c r="K16" s="1" t="s">
        <v>44</v>
      </c>
    </row>
    <row r="17" spans="1:11" x14ac:dyDescent="0.15">
      <c r="A17" s="1" t="s">
        <v>47</v>
      </c>
      <c r="B17" s="1" t="s">
        <v>48</v>
      </c>
      <c r="C17" s="1">
        <v>26</v>
      </c>
      <c r="D17" s="1">
        <v>1644</v>
      </c>
      <c r="E17" s="1">
        <v>44</v>
      </c>
      <c r="F17" s="1">
        <v>5129</v>
      </c>
      <c r="G17" s="2">
        <v>5.6359375366896E-5</v>
      </c>
      <c r="H17" s="1">
        <v>9.7045278509157499E-4</v>
      </c>
      <c r="I17" s="1">
        <v>1.8435357221853601</v>
      </c>
      <c r="J17" s="1" t="s">
        <v>49</v>
      </c>
      <c r="K17" s="1" t="s">
        <v>47</v>
      </c>
    </row>
    <row r="18" spans="1:11" x14ac:dyDescent="0.15">
      <c r="A18" s="1" t="s">
        <v>50</v>
      </c>
      <c r="B18" s="1" t="s">
        <v>51</v>
      </c>
      <c r="C18" s="1">
        <v>30</v>
      </c>
      <c r="D18" s="1">
        <v>1644</v>
      </c>
      <c r="E18" s="1">
        <v>53</v>
      </c>
      <c r="F18" s="1">
        <v>5129</v>
      </c>
      <c r="G18" s="2">
        <v>6.0339033269942498E-5</v>
      </c>
      <c r="H18" s="1">
        <v>9.7045278509157499E-4</v>
      </c>
      <c r="I18" s="1">
        <v>1.76594133039526</v>
      </c>
      <c r="J18" s="1" t="s">
        <v>52</v>
      </c>
      <c r="K18" s="1" t="s">
        <v>50</v>
      </c>
    </row>
    <row r="19" spans="1:11" x14ac:dyDescent="0.15">
      <c r="A19" s="1" t="s">
        <v>164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15">
      <c r="A20" s="1" t="s">
        <v>0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7</v>
      </c>
      <c r="I20" s="1" t="s">
        <v>8</v>
      </c>
      <c r="J20" s="1" t="s">
        <v>9</v>
      </c>
      <c r="K20" s="1" t="s">
        <v>10</v>
      </c>
    </row>
    <row r="21" spans="1:11" x14ac:dyDescent="0.15">
      <c r="A21" s="1" t="s">
        <v>53</v>
      </c>
      <c r="B21" s="1" t="s">
        <v>54</v>
      </c>
      <c r="C21" s="1">
        <v>1</v>
      </c>
      <c r="D21" s="1">
        <v>882</v>
      </c>
      <c r="E21" s="1">
        <v>1</v>
      </c>
      <c r="F21" s="1">
        <v>5129</v>
      </c>
      <c r="G21" s="1">
        <v>0</v>
      </c>
      <c r="H21" s="1">
        <v>0</v>
      </c>
      <c r="I21" s="1">
        <v>5.8151927437641699</v>
      </c>
      <c r="J21" s="1" t="s">
        <v>55</v>
      </c>
      <c r="K21" s="1" t="s">
        <v>53</v>
      </c>
    </row>
    <row r="22" spans="1:11" x14ac:dyDescent="0.15">
      <c r="A22" s="1" t="s">
        <v>17</v>
      </c>
      <c r="B22" s="1" t="s">
        <v>18</v>
      </c>
      <c r="C22" s="1">
        <v>1</v>
      </c>
      <c r="D22" s="1">
        <v>882</v>
      </c>
      <c r="E22" s="1">
        <v>1</v>
      </c>
      <c r="F22" s="1">
        <v>5129</v>
      </c>
      <c r="G22" s="1">
        <v>0</v>
      </c>
      <c r="H22" s="1">
        <v>0</v>
      </c>
      <c r="I22" s="1">
        <v>5.8151927437641699</v>
      </c>
      <c r="J22" s="1" t="s">
        <v>19</v>
      </c>
      <c r="K22" s="1" t="s">
        <v>17</v>
      </c>
    </row>
    <row r="23" spans="1:11" x14ac:dyDescent="0.15">
      <c r="A23" s="1" t="s">
        <v>56</v>
      </c>
      <c r="B23" s="1" t="s">
        <v>57</v>
      </c>
      <c r="C23" s="1">
        <v>1</v>
      </c>
      <c r="D23" s="1">
        <v>882</v>
      </c>
      <c r="E23" s="1">
        <v>1</v>
      </c>
      <c r="F23" s="1">
        <v>5129</v>
      </c>
      <c r="G23" s="1">
        <v>0</v>
      </c>
      <c r="H23" s="1">
        <v>0</v>
      </c>
      <c r="I23" s="1">
        <v>5.8151927437641699</v>
      </c>
      <c r="J23" s="1" t="s">
        <v>58</v>
      </c>
      <c r="K23" s="1" t="s">
        <v>56</v>
      </c>
    </row>
    <row r="24" spans="1:11" x14ac:dyDescent="0.15">
      <c r="A24" s="1" t="s">
        <v>23</v>
      </c>
      <c r="B24" s="1" t="s">
        <v>24</v>
      </c>
      <c r="C24" s="1">
        <v>1</v>
      </c>
      <c r="D24" s="1">
        <v>882</v>
      </c>
      <c r="E24" s="1">
        <v>1</v>
      </c>
      <c r="F24" s="1">
        <v>5129</v>
      </c>
      <c r="G24" s="1">
        <v>0</v>
      </c>
      <c r="H24" s="1">
        <v>0</v>
      </c>
      <c r="I24" s="1">
        <v>5.8151927437641699</v>
      </c>
      <c r="J24" s="1" t="s">
        <v>25</v>
      </c>
      <c r="K24" s="1" t="s">
        <v>23</v>
      </c>
    </row>
    <row r="25" spans="1:11" x14ac:dyDescent="0.15">
      <c r="A25" s="1" t="s">
        <v>59</v>
      </c>
      <c r="B25" s="1" t="s">
        <v>60</v>
      </c>
      <c r="C25" s="1">
        <v>86</v>
      </c>
      <c r="D25" s="1">
        <v>882</v>
      </c>
      <c r="E25" s="1">
        <v>281</v>
      </c>
      <c r="F25" s="1">
        <v>5129</v>
      </c>
      <c r="G25" s="2">
        <v>3.9453399276307904E-9</v>
      </c>
      <c r="H25" s="2">
        <v>1.45188509336813E-7</v>
      </c>
      <c r="I25" s="1">
        <v>1.7797387044972199</v>
      </c>
      <c r="J25" s="1" t="s">
        <v>61</v>
      </c>
      <c r="K25" s="1" t="s">
        <v>59</v>
      </c>
    </row>
    <row r="26" spans="1:11" x14ac:dyDescent="0.15">
      <c r="A26" s="1" t="s">
        <v>62</v>
      </c>
      <c r="B26" s="1" t="s">
        <v>63</v>
      </c>
      <c r="C26" s="1">
        <v>36</v>
      </c>
      <c r="D26" s="1">
        <v>882</v>
      </c>
      <c r="E26" s="1">
        <v>89</v>
      </c>
      <c r="F26" s="1">
        <v>5129</v>
      </c>
      <c r="G26" s="2">
        <v>4.2085247414059601E-8</v>
      </c>
      <c r="H26" s="2">
        <v>1.29061425403116E-6</v>
      </c>
      <c r="I26" s="1">
        <v>2.3522127952304501</v>
      </c>
      <c r="J26" s="1" t="s">
        <v>64</v>
      </c>
      <c r="K26" s="1" t="s">
        <v>62</v>
      </c>
    </row>
    <row r="27" spans="1:11" x14ac:dyDescent="0.15">
      <c r="A27" s="1" t="s">
        <v>65</v>
      </c>
      <c r="B27" s="1" t="s">
        <v>66</v>
      </c>
      <c r="C27" s="1">
        <v>17</v>
      </c>
      <c r="D27" s="1">
        <v>882</v>
      </c>
      <c r="E27" s="1">
        <v>35</v>
      </c>
      <c r="F27" s="1">
        <v>5129</v>
      </c>
      <c r="G27" s="2">
        <v>3.5294347870884299E-6</v>
      </c>
      <c r="H27" s="2">
        <v>9.2773714403467401E-5</v>
      </c>
      <c r="I27" s="1">
        <v>2.8245221898283099</v>
      </c>
      <c r="J27" s="1" t="s">
        <v>67</v>
      </c>
      <c r="K27" s="1" t="s">
        <v>65</v>
      </c>
    </row>
    <row r="28" spans="1:11" x14ac:dyDescent="0.15">
      <c r="A28" s="1" t="s">
        <v>68</v>
      </c>
      <c r="B28" s="1" t="s">
        <v>69</v>
      </c>
      <c r="C28" s="1">
        <v>33</v>
      </c>
      <c r="D28" s="1">
        <v>882</v>
      </c>
      <c r="E28" s="1">
        <v>97</v>
      </c>
      <c r="F28" s="1">
        <v>5129</v>
      </c>
      <c r="G28" s="2">
        <v>1.46289754914845E-5</v>
      </c>
      <c r="H28" s="1">
        <v>3.3646643630414299E-4</v>
      </c>
      <c r="I28" s="1">
        <v>1.97836454169297</v>
      </c>
      <c r="J28" s="1" t="s">
        <v>70</v>
      </c>
      <c r="K28" s="1" t="s">
        <v>68</v>
      </c>
    </row>
    <row r="29" spans="1:11" x14ac:dyDescent="0.15">
      <c r="A29" s="1" t="s">
        <v>71</v>
      </c>
      <c r="B29" s="1" t="s">
        <v>72</v>
      </c>
      <c r="C29" s="1">
        <v>50</v>
      </c>
      <c r="D29" s="1">
        <v>882</v>
      </c>
      <c r="E29" s="1">
        <v>171</v>
      </c>
      <c r="F29" s="1">
        <v>5129</v>
      </c>
      <c r="G29" s="2">
        <v>2.4060996318580199E-5</v>
      </c>
      <c r="H29" s="1">
        <v>4.9191370251319504E-4</v>
      </c>
      <c r="I29" s="1">
        <v>1.7003487554865999</v>
      </c>
      <c r="J29" s="1" t="s">
        <v>73</v>
      </c>
      <c r="K29" s="1" t="s">
        <v>71</v>
      </c>
    </row>
    <row r="30" spans="1:11" x14ac:dyDescent="0.15">
      <c r="A30" s="1" t="s">
        <v>74</v>
      </c>
      <c r="B30" s="1" t="s">
        <v>75</v>
      </c>
      <c r="C30" s="1">
        <v>11</v>
      </c>
      <c r="D30" s="1">
        <v>882</v>
      </c>
      <c r="E30" s="1">
        <v>21</v>
      </c>
      <c r="F30" s="1">
        <v>5129</v>
      </c>
      <c r="G30" s="2">
        <v>3.9996959281168702E-5</v>
      </c>
      <c r="H30" s="1">
        <v>7.3594405077350301E-4</v>
      </c>
      <c r="I30" s="1">
        <v>3.0460533419717102</v>
      </c>
      <c r="J30" s="1" t="s">
        <v>76</v>
      </c>
      <c r="K30" s="1" t="s">
        <v>74</v>
      </c>
    </row>
    <row r="31" spans="1:11" x14ac:dyDescent="0.15">
      <c r="A31" s="1" t="s">
        <v>77</v>
      </c>
      <c r="B31" s="1" t="s">
        <v>78</v>
      </c>
      <c r="C31" s="1">
        <v>8</v>
      </c>
      <c r="D31" s="1">
        <v>882</v>
      </c>
      <c r="E31" s="1">
        <v>13</v>
      </c>
      <c r="F31" s="1">
        <v>5129</v>
      </c>
      <c r="G31" s="2">
        <v>4.67616402288616E-5</v>
      </c>
      <c r="H31" s="1">
        <v>7.8219470928277601E-4</v>
      </c>
      <c r="I31" s="1">
        <v>3.5785801500087202</v>
      </c>
      <c r="J31" s="1" t="s">
        <v>79</v>
      </c>
      <c r="K31" s="1" t="s">
        <v>77</v>
      </c>
    </row>
    <row r="32" spans="1:11" x14ac:dyDescent="0.15">
      <c r="A32" s="1" t="s">
        <v>165</v>
      </c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 x14ac:dyDescent="0.15">
      <c r="A33" s="1" t="s">
        <v>0</v>
      </c>
      <c r="B33" s="1" t="s">
        <v>1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</row>
    <row r="34" spans="1:11" x14ac:dyDescent="0.15">
      <c r="A34" s="1" t="s">
        <v>80</v>
      </c>
      <c r="B34" s="1" t="s">
        <v>81</v>
      </c>
      <c r="C34" s="1">
        <v>1</v>
      </c>
      <c r="D34" s="1">
        <v>1849</v>
      </c>
      <c r="E34" s="1">
        <v>1</v>
      </c>
      <c r="F34" s="1">
        <v>5129</v>
      </c>
      <c r="G34" s="1">
        <v>0</v>
      </c>
      <c r="H34" s="1">
        <v>0</v>
      </c>
      <c r="I34" s="1">
        <v>2.77393185505679</v>
      </c>
      <c r="J34" s="1" t="s">
        <v>82</v>
      </c>
      <c r="K34" s="1" t="s">
        <v>80</v>
      </c>
    </row>
    <row r="35" spans="1:11" x14ac:dyDescent="0.15">
      <c r="A35" s="1" t="s">
        <v>53</v>
      </c>
      <c r="B35" s="1" t="s">
        <v>54</v>
      </c>
      <c r="C35" s="1">
        <v>1</v>
      </c>
      <c r="D35" s="1">
        <v>1849</v>
      </c>
      <c r="E35" s="1">
        <v>1</v>
      </c>
      <c r="F35" s="1">
        <v>5129</v>
      </c>
      <c r="G35" s="1">
        <v>0</v>
      </c>
      <c r="H35" s="1">
        <v>0</v>
      </c>
      <c r="I35" s="1">
        <v>2.77393185505679</v>
      </c>
      <c r="J35" s="1" t="s">
        <v>55</v>
      </c>
      <c r="K35" s="1" t="s">
        <v>53</v>
      </c>
    </row>
    <row r="36" spans="1:11" x14ac:dyDescent="0.15">
      <c r="A36" s="1" t="s">
        <v>17</v>
      </c>
      <c r="B36" s="1" t="s">
        <v>18</v>
      </c>
      <c r="C36" s="1">
        <v>1</v>
      </c>
      <c r="D36" s="1">
        <v>1849</v>
      </c>
      <c r="E36" s="1">
        <v>1</v>
      </c>
      <c r="F36" s="1">
        <v>5129</v>
      </c>
      <c r="G36" s="1">
        <v>0</v>
      </c>
      <c r="H36" s="1">
        <v>0</v>
      </c>
      <c r="I36" s="1">
        <v>2.77393185505679</v>
      </c>
      <c r="J36" s="1" t="s">
        <v>19</v>
      </c>
      <c r="K36" s="1" t="s">
        <v>17</v>
      </c>
    </row>
    <row r="37" spans="1:11" x14ac:dyDescent="0.15">
      <c r="A37" s="1" t="s">
        <v>83</v>
      </c>
      <c r="B37" s="1" t="s">
        <v>84</v>
      </c>
      <c r="C37" s="1">
        <v>1</v>
      </c>
      <c r="D37" s="1">
        <v>1849</v>
      </c>
      <c r="E37" s="1">
        <v>1</v>
      </c>
      <c r="F37" s="1">
        <v>5129</v>
      </c>
      <c r="G37" s="1">
        <v>0</v>
      </c>
      <c r="H37" s="1">
        <v>0</v>
      </c>
      <c r="I37" s="1">
        <v>2.77393185505679</v>
      </c>
      <c r="J37" s="1" t="s">
        <v>85</v>
      </c>
      <c r="K37" s="1" t="s">
        <v>83</v>
      </c>
    </row>
    <row r="38" spans="1:11" x14ac:dyDescent="0.15">
      <c r="A38" s="1" t="s">
        <v>20</v>
      </c>
      <c r="B38" s="1" t="s">
        <v>21</v>
      </c>
      <c r="C38" s="1">
        <v>3</v>
      </c>
      <c r="D38" s="1">
        <v>1849</v>
      </c>
      <c r="E38" s="1">
        <v>3</v>
      </c>
      <c r="F38" s="1">
        <v>5129</v>
      </c>
      <c r="G38" s="1">
        <v>0</v>
      </c>
      <c r="H38" s="1">
        <v>0</v>
      </c>
      <c r="I38" s="1">
        <v>2.77393185505679</v>
      </c>
      <c r="J38" s="1" t="s">
        <v>22</v>
      </c>
      <c r="K38" s="1" t="s">
        <v>20</v>
      </c>
    </row>
    <row r="39" spans="1:11" x14ac:dyDescent="0.15">
      <c r="A39" s="1" t="s">
        <v>23</v>
      </c>
      <c r="B39" s="1" t="s">
        <v>24</v>
      </c>
      <c r="C39" s="1">
        <v>1</v>
      </c>
      <c r="D39" s="1">
        <v>1849</v>
      </c>
      <c r="E39" s="1">
        <v>1</v>
      </c>
      <c r="F39" s="1">
        <v>5129</v>
      </c>
      <c r="G39" s="1">
        <v>0</v>
      </c>
      <c r="H39" s="1">
        <v>0</v>
      </c>
      <c r="I39" s="1">
        <v>2.77393185505679</v>
      </c>
      <c r="J39" s="1" t="s">
        <v>25</v>
      </c>
      <c r="K39" s="1" t="s">
        <v>23</v>
      </c>
    </row>
    <row r="40" spans="1:11" x14ac:dyDescent="0.15">
      <c r="A40" s="1" t="s">
        <v>26</v>
      </c>
      <c r="B40" s="1" t="s">
        <v>27</v>
      </c>
      <c r="C40" s="1">
        <v>40</v>
      </c>
      <c r="D40" s="1">
        <v>1849</v>
      </c>
      <c r="E40" s="1">
        <v>50</v>
      </c>
      <c r="F40" s="1">
        <v>5129</v>
      </c>
      <c r="G40" s="2">
        <v>2.7767160310583101E-11</v>
      </c>
      <c r="H40" s="2">
        <v>7.8144722588355201E-10</v>
      </c>
      <c r="I40" s="1">
        <v>2.2191454840454301</v>
      </c>
      <c r="J40" s="1" t="s">
        <v>86</v>
      </c>
      <c r="K40" s="1" t="s">
        <v>26</v>
      </c>
    </row>
    <row r="41" spans="1:11" x14ac:dyDescent="0.15">
      <c r="A41" s="1" t="s">
        <v>29</v>
      </c>
      <c r="B41" s="1" t="s">
        <v>30</v>
      </c>
      <c r="C41" s="1">
        <v>148</v>
      </c>
      <c r="D41" s="1">
        <v>1849</v>
      </c>
      <c r="E41" s="1">
        <v>296</v>
      </c>
      <c r="F41" s="1">
        <v>5129</v>
      </c>
      <c r="G41" s="2">
        <v>1.55860666789245E-7</v>
      </c>
      <c r="H41" s="2">
        <v>3.8380689196851499E-6</v>
      </c>
      <c r="I41" s="1">
        <v>1.3869659275283901</v>
      </c>
      <c r="J41" s="1" t="s">
        <v>87</v>
      </c>
      <c r="K41" s="1" t="s">
        <v>29</v>
      </c>
    </row>
    <row r="42" spans="1:11" x14ac:dyDescent="0.15">
      <c r="A42" s="1" t="s">
        <v>74</v>
      </c>
      <c r="B42" s="1" t="s">
        <v>75</v>
      </c>
      <c r="C42" s="1">
        <v>18</v>
      </c>
      <c r="D42" s="1">
        <v>1849</v>
      </c>
      <c r="E42" s="1">
        <v>21</v>
      </c>
      <c r="F42" s="1">
        <v>5129</v>
      </c>
      <c r="G42" s="2">
        <v>3.2858678282215499E-7</v>
      </c>
      <c r="H42" s="2">
        <v>7.1923995795516296E-6</v>
      </c>
      <c r="I42" s="1">
        <v>2.3776558757629598</v>
      </c>
      <c r="J42" s="1" t="s">
        <v>88</v>
      </c>
      <c r="K42" s="1" t="s">
        <v>74</v>
      </c>
    </row>
    <row r="43" spans="1:11" x14ac:dyDescent="0.15">
      <c r="A43" s="1" t="s">
        <v>32</v>
      </c>
      <c r="B43" s="1" t="s">
        <v>33</v>
      </c>
      <c r="C43" s="1">
        <v>36</v>
      </c>
      <c r="D43" s="1">
        <v>1849</v>
      </c>
      <c r="E43" s="1">
        <v>53</v>
      </c>
      <c r="F43" s="1">
        <v>5129</v>
      </c>
      <c r="G43" s="2">
        <v>5.3273314812449697E-7</v>
      </c>
      <c r="H43" s="2">
        <v>1.0494843018052601E-5</v>
      </c>
      <c r="I43" s="1">
        <v>1.8841801279631001</v>
      </c>
      <c r="J43" s="1" t="s">
        <v>89</v>
      </c>
      <c r="K43" s="1" t="s">
        <v>32</v>
      </c>
    </row>
    <row r="44" spans="1:11" x14ac:dyDescent="0.15">
      <c r="A44" s="1" t="s">
        <v>50</v>
      </c>
      <c r="B44" s="1" t="s">
        <v>51</v>
      </c>
      <c r="C44" s="1">
        <v>35</v>
      </c>
      <c r="D44" s="1">
        <v>1849</v>
      </c>
      <c r="E44" s="1">
        <v>53</v>
      </c>
      <c r="F44" s="1">
        <v>5129</v>
      </c>
      <c r="G44" s="2">
        <v>2.1444337146325001E-6</v>
      </c>
      <c r="H44" s="2">
        <v>3.84048583438729E-5</v>
      </c>
      <c r="I44" s="1">
        <v>1.83184179107524</v>
      </c>
      <c r="J44" s="1" t="s">
        <v>90</v>
      </c>
      <c r="K44" s="1" t="s">
        <v>50</v>
      </c>
    </row>
    <row r="45" spans="1:11" x14ac:dyDescent="0.15">
      <c r="A45" s="1" t="s">
        <v>35</v>
      </c>
      <c r="B45" s="1" t="s">
        <v>36</v>
      </c>
      <c r="C45" s="1">
        <v>27</v>
      </c>
      <c r="D45" s="1">
        <v>1849</v>
      </c>
      <c r="E45" s="1">
        <v>38</v>
      </c>
      <c r="F45" s="1">
        <v>5129</v>
      </c>
      <c r="G45" s="2">
        <v>2.4013399526206599E-6</v>
      </c>
      <c r="H45" s="2">
        <v>3.9421997555522501E-5</v>
      </c>
      <c r="I45" s="1">
        <v>1.9709515812245599</v>
      </c>
      <c r="J45" s="1" t="s">
        <v>91</v>
      </c>
      <c r="K45" s="1" t="s">
        <v>35</v>
      </c>
    </row>
    <row r="46" spans="1:11" x14ac:dyDescent="0.15">
      <c r="A46" s="1" t="s">
        <v>62</v>
      </c>
      <c r="B46" s="1" t="s">
        <v>63</v>
      </c>
      <c r="C46" s="1">
        <v>52</v>
      </c>
      <c r="D46" s="1">
        <v>1849</v>
      </c>
      <c r="E46" s="1">
        <v>89</v>
      </c>
      <c r="F46" s="1">
        <v>5129</v>
      </c>
      <c r="G46" s="2">
        <v>4.5624233591155E-6</v>
      </c>
      <c r="H46" s="2">
        <v>6.9138261672750201E-5</v>
      </c>
      <c r="I46" s="1">
        <v>1.62072422992082</v>
      </c>
      <c r="J46" s="1" t="s">
        <v>92</v>
      </c>
      <c r="K46" s="1" t="s">
        <v>62</v>
      </c>
    </row>
    <row r="47" spans="1:11" x14ac:dyDescent="0.15">
      <c r="A47" s="1" t="s">
        <v>93</v>
      </c>
      <c r="B47" s="1" t="s">
        <v>94</v>
      </c>
      <c r="C47" s="1">
        <v>13</v>
      </c>
      <c r="D47" s="1">
        <v>1849</v>
      </c>
      <c r="E47" s="1">
        <v>15</v>
      </c>
      <c r="F47" s="1">
        <v>5129</v>
      </c>
      <c r="G47" s="2">
        <v>6.0529519187218099E-6</v>
      </c>
      <c r="H47" s="2">
        <v>8.5173680570585503E-5</v>
      </c>
      <c r="I47" s="1">
        <v>2.4040742743825501</v>
      </c>
      <c r="J47" s="1" t="s">
        <v>95</v>
      </c>
      <c r="K47" s="1" t="s">
        <v>93</v>
      </c>
    </row>
    <row r="48" spans="1:11" x14ac:dyDescent="0.15">
      <c r="A48" s="1" t="s">
        <v>96</v>
      </c>
      <c r="B48" s="1" t="s">
        <v>97</v>
      </c>
      <c r="C48" s="1">
        <v>47</v>
      </c>
      <c r="D48" s="1">
        <v>1849</v>
      </c>
      <c r="E48" s="1">
        <v>81</v>
      </c>
      <c r="F48" s="1">
        <v>5129</v>
      </c>
      <c r="G48" s="2">
        <v>1.54612326070103E-5</v>
      </c>
      <c r="H48" s="1">
        <v>2.0305752157206901E-4</v>
      </c>
      <c r="I48" s="1">
        <v>1.6095653973786299</v>
      </c>
      <c r="J48" s="1" t="s">
        <v>98</v>
      </c>
      <c r="K48" s="1" t="s">
        <v>96</v>
      </c>
    </row>
    <row r="49" spans="1:11" x14ac:dyDescent="0.15">
      <c r="A49" s="1" t="s">
        <v>44</v>
      </c>
      <c r="B49" s="1" t="s">
        <v>45</v>
      </c>
      <c r="C49" s="1">
        <v>38</v>
      </c>
      <c r="D49" s="1">
        <v>1849</v>
      </c>
      <c r="E49" s="1">
        <v>65</v>
      </c>
      <c r="F49" s="1">
        <v>5129</v>
      </c>
      <c r="G49" s="2">
        <v>6.5738451799180004E-5</v>
      </c>
      <c r="H49" s="1">
        <v>8.0940468777740404E-4</v>
      </c>
      <c r="I49" s="1">
        <v>1.6216832383408899</v>
      </c>
      <c r="J49" s="1" t="s">
        <v>99</v>
      </c>
      <c r="K49" s="1" t="s">
        <v>44</v>
      </c>
    </row>
    <row r="50" spans="1:11" x14ac:dyDescent="0.15">
      <c r="A50" s="1" t="s">
        <v>166</v>
      </c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1:11" x14ac:dyDescent="0.15">
      <c r="A51" s="1" t="s">
        <v>0</v>
      </c>
      <c r="B51" s="1" t="s">
        <v>1</v>
      </c>
      <c r="C51" s="1" t="s">
        <v>2</v>
      </c>
      <c r="D51" s="1" t="s">
        <v>3</v>
      </c>
      <c r="E51" s="1" t="s">
        <v>4</v>
      </c>
      <c r="F51" s="1" t="s">
        <v>5</v>
      </c>
      <c r="G51" s="1" t="s">
        <v>6</v>
      </c>
      <c r="H51" s="1" t="s">
        <v>7</v>
      </c>
      <c r="I51" s="1" t="s">
        <v>8</v>
      </c>
      <c r="J51" s="1" t="s">
        <v>9</v>
      </c>
      <c r="K51" s="1" t="s">
        <v>10</v>
      </c>
    </row>
    <row r="52" spans="1:11" x14ac:dyDescent="0.15">
      <c r="A52" s="1" t="s">
        <v>80</v>
      </c>
      <c r="B52" s="1" t="s">
        <v>81</v>
      </c>
      <c r="C52" s="1">
        <v>1</v>
      </c>
      <c r="D52" s="1">
        <v>1161</v>
      </c>
      <c r="E52" s="1">
        <v>1</v>
      </c>
      <c r="F52" s="1">
        <v>5129</v>
      </c>
      <c r="G52" s="1">
        <v>0</v>
      </c>
      <c r="H52" s="1">
        <v>0</v>
      </c>
      <c r="I52" s="1">
        <v>4.4177433247200701</v>
      </c>
      <c r="J52" s="1" t="s">
        <v>82</v>
      </c>
      <c r="K52" s="1" t="s">
        <v>80</v>
      </c>
    </row>
    <row r="53" spans="1:11" x14ac:dyDescent="0.15">
      <c r="A53" s="1" t="s">
        <v>53</v>
      </c>
      <c r="B53" s="1" t="s">
        <v>54</v>
      </c>
      <c r="C53" s="1">
        <v>1</v>
      </c>
      <c r="D53" s="1">
        <v>1161</v>
      </c>
      <c r="E53" s="1">
        <v>1</v>
      </c>
      <c r="F53" s="1">
        <v>5129</v>
      </c>
      <c r="G53" s="1">
        <v>0</v>
      </c>
      <c r="H53" s="1">
        <v>0</v>
      </c>
      <c r="I53" s="1">
        <v>4.4177433247200701</v>
      </c>
      <c r="J53" s="1" t="s">
        <v>55</v>
      </c>
      <c r="K53" s="1" t="s">
        <v>53</v>
      </c>
    </row>
    <row r="54" spans="1:11" x14ac:dyDescent="0.15">
      <c r="A54" s="1" t="s">
        <v>17</v>
      </c>
      <c r="B54" s="1" t="s">
        <v>161</v>
      </c>
      <c r="C54" s="1">
        <v>1</v>
      </c>
      <c r="D54" s="1">
        <v>1161</v>
      </c>
      <c r="E54" s="1">
        <v>1</v>
      </c>
      <c r="F54" s="1">
        <v>5129</v>
      </c>
      <c r="G54" s="1">
        <v>0</v>
      </c>
      <c r="H54" s="1">
        <v>0</v>
      </c>
      <c r="I54" s="1">
        <v>4.4177433247200701</v>
      </c>
      <c r="J54" s="1" t="s">
        <v>19</v>
      </c>
      <c r="K54" s="1" t="s">
        <v>160</v>
      </c>
    </row>
    <row r="55" spans="1:11" x14ac:dyDescent="0.15">
      <c r="A55" s="1" t="s">
        <v>56</v>
      </c>
      <c r="B55" s="1" t="s">
        <v>57</v>
      </c>
      <c r="C55" s="1">
        <v>1</v>
      </c>
      <c r="D55" s="1">
        <v>1161</v>
      </c>
      <c r="E55" s="1">
        <v>1</v>
      </c>
      <c r="F55" s="1">
        <v>5129</v>
      </c>
      <c r="G55" s="1">
        <v>0</v>
      </c>
      <c r="H55" s="1">
        <v>0</v>
      </c>
      <c r="I55" s="1">
        <v>4.4177433247200701</v>
      </c>
      <c r="J55" s="1" t="s">
        <v>58</v>
      </c>
      <c r="K55" s="1" t="s">
        <v>56</v>
      </c>
    </row>
    <row r="56" spans="1:11" x14ac:dyDescent="0.15">
      <c r="A56" s="1" t="s">
        <v>83</v>
      </c>
      <c r="B56" s="1" t="s">
        <v>84</v>
      </c>
      <c r="C56" s="1">
        <v>1</v>
      </c>
      <c r="D56" s="1">
        <v>1161</v>
      </c>
      <c r="E56" s="1">
        <v>1</v>
      </c>
      <c r="F56" s="1">
        <v>5129</v>
      </c>
      <c r="G56" s="1">
        <v>0</v>
      </c>
      <c r="H56" s="1">
        <v>0</v>
      </c>
      <c r="I56" s="1">
        <v>4.4177433247200701</v>
      </c>
      <c r="J56" s="1" t="s">
        <v>85</v>
      </c>
      <c r="K56" s="1" t="s">
        <v>83</v>
      </c>
    </row>
    <row r="57" spans="1:11" x14ac:dyDescent="0.15">
      <c r="A57" s="1" t="s">
        <v>100</v>
      </c>
      <c r="B57" s="1" t="s">
        <v>101</v>
      </c>
      <c r="C57" s="1">
        <v>88</v>
      </c>
      <c r="D57" s="1">
        <v>1161</v>
      </c>
      <c r="E57" s="1">
        <v>260</v>
      </c>
      <c r="F57" s="1">
        <v>5129</v>
      </c>
      <c r="G57" s="2">
        <v>7.8723380473159294E-6</v>
      </c>
      <c r="H57" s="1">
        <v>2.54538930196548E-4</v>
      </c>
      <c r="I57" s="1">
        <v>1.4952362022129499</v>
      </c>
      <c r="J57" s="1" t="s">
        <v>102</v>
      </c>
      <c r="K57" s="1" t="s">
        <v>100</v>
      </c>
    </row>
    <row r="58" spans="1:11" x14ac:dyDescent="0.15">
      <c r="A58" s="1" t="s">
        <v>103</v>
      </c>
      <c r="B58" s="1" t="s">
        <v>104</v>
      </c>
      <c r="C58" s="1">
        <v>25</v>
      </c>
      <c r="D58" s="1">
        <v>1161</v>
      </c>
      <c r="E58" s="1">
        <v>52</v>
      </c>
      <c r="F58" s="1">
        <v>5129</v>
      </c>
      <c r="G58" s="2">
        <v>1.2984926234515701E-5</v>
      </c>
      <c r="H58" s="1">
        <v>3.5986795564229299E-4</v>
      </c>
      <c r="I58" s="1">
        <v>2.1239150599615702</v>
      </c>
      <c r="J58" s="1" t="s">
        <v>105</v>
      </c>
      <c r="K58" s="1" t="s">
        <v>103</v>
      </c>
    </row>
    <row r="59" spans="1:11" x14ac:dyDescent="0.15">
      <c r="A59" s="1" t="s">
        <v>29</v>
      </c>
      <c r="B59" s="1" t="s">
        <v>30</v>
      </c>
      <c r="C59" s="1">
        <v>96</v>
      </c>
      <c r="D59" s="1">
        <v>1161</v>
      </c>
      <c r="E59" s="1">
        <v>296</v>
      </c>
      <c r="F59" s="1">
        <v>5129</v>
      </c>
      <c r="G59" s="2">
        <v>2.42706928166541E-5</v>
      </c>
      <c r="H59" s="1">
        <v>5.8856430080386096E-4</v>
      </c>
      <c r="I59" s="1">
        <v>1.4327816188281299</v>
      </c>
      <c r="J59" s="1" t="s">
        <v>106</v>
      </c>
      <c r="K59" s="1" t="s">
        <v>29</v>
      </c>
    </row>
    <row r="60" spans="1:11" x14ac:dyDescent="0.15">
      <c r="A60" s="1" t="s">
        <v>167</v>
      </c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 x14ac:dyDescent="0.15">
      <c r="A61" s="1" t="s">
        <v>0</v>
      </c>
      <c r="B61" s="1" t="s">
        <v>1</v>
      </c>
      <c r="C61" s="1" t="s">
        <v>2</v>
      </c>
      <c r="D61" s="1" t="s">
        <v>3</v>
      </c>
      <c r="E61" s="1" t="s">
        <v>4</v>
      </c>
      <c r="F61" s="1" t="s">
        <v>5</v>
      </c>
      <c r="G61" s="1" t="s">
        <v>6</v>
      </c>
      <c r="H61" s="1" t="s">
        <v>7</v>
      </c>
      <c r="I61" s="1" t="s">
        <v>8</v>
      </c>
      <c r="J61" s="1" t="s">
        <v>9</v>
      </c>
      <c r="K61" s="1" t="s">
        <v>10</v>
      </c>
    </row>
    <row r="62" spans="1:11" x14ac:dyDescent="0.15">
      <c r="A62" s="1" t="s">
        <v>56</v>
      </c>
      <c r="B62" s="1" t="s">
        <v>57</v>
      </c>
      <c r="C62" s="1">
        <v>1</v>
      </c>
      <c r="D62" s="1">
        <v>1042</v>
      </c>
      <c r="E62" s="1">
        <v>1</v>
      </c>
      <c r="F62" s="1">
        <v>5129</v>
      </c>
      <c r="G62" s="1">
        <v>0</v>
      </c>
      <c r="H62" s="1">
        <v>0</v>
      </c>
      <c r="I62" s="1">
        <v>4.9222648752399198</v>
      </c>
      <c r="J62" s="1" t="s">
        <v>58</v>
      </c>
      <c r="K62" s="1" t="s">
        <v>56</v>
      </c>
    </row>
    <row r="63" spans="1:11" x14ac:dyDescent="0.15">
      <c r="A63" s="1" t="s">
        <v>113</v>
      </c>
      <c r="B63" s="1" t="s">
        <v>114</v>
      </c>
      <c r="C63" s="1">
        <v>1</v>
      </c>
      <c r="D63" s="1">
        <v>1042</v>
      </c>
      <c r="E63" s="1">
        <v>1</v>
      </c>
      <c r="F63" s="1">
        <v>5129</v>
      </c>
      <c r="G63" s="1">
        <v>0</v>
      </c>
      <c r="H63" s="1">
        <v>0</v>
      </c>
      <c r="I63" s="1">
        <v>4.9222648752399198</v>
      </c>
      <c r="J63" s="1" t="s">
        <v>115</v>
      </c>
      <c r="K63" s="1" t="s">
        <v>113</v>
      </c>
    </row>
    <row r="64" spans="1:11" x14ac:dyDescent="0.15">
      <c r="A64" s="1" t="s">
        <v>116</v>
      </c>
      <c r="B64" s="1" t="s">
        <v>117</v>
      </c>
      <c r="C64" s="1">
        <v>1</v>
      </c>
      <c r="D64" s="1">
        <v>1042</v>
      </c>
      <c r="E64" s="1">
        <v>1</v>
      </c>
      <c r="F64" s="1">
        <v>5129</v>
      </c>
      <c r="G64" s="1">
        <v>0</v>
      </c>
      <c r="H64" s="1">
        <v>0</v>
      </c>
      <c r="I64" s="1">
        <v>4.9222648752399198</v>
      </c>
      <c r="J64" s="1" t="s">
        <v>118</v>
      </c>
      <c r="K64" s="1" t="s">
        <v>116</v>
      </c>
    </row>
    <row r="65" spans="1:11" x14ac:dyDescent="0.15">
      <c r="A65" s="1" t="s">
        <v>71</v>
      </c>
      <c r="B65" s="1" t="s">
        <v>72</v>
      </c>
      <c r="C65" s="1">
        <v>68</v>
      </c>
      <c r="D65" s="1">
        <v>1042</v>
      </c>
      <c r="E65" s="1">
        <v>171</v>
      </c>
      <c r="F65" s="1">
        <v>5129</v>
      </c>
      <c r="G65" s="2">
        <v>8.6816377913554602E-10</v>
      </c>
      <c r="H65" s="2">
        <v>3.9501451950667302E-8</v>
      </c>
      <c r="I65" s="1">
        <v>1.95739188021237</v>
      </c>
      <c r="J65" s="1" t="s">
        <v>119</v>
      </c>
      <c r="K65" s="1" t="s">
        <v>71</v>
      </c>
    </row>
    <row r="66" spans="1:11" x14ac:dyDescent="0.15">
      <c r="A66" s="1" t="s">
        <v>120</v>
      </c>
      <c r="B66" s="1" t="s">
        <v>121</v>
      </c>
      <c r="C66" s="1">
        <v>97</v>
      </c>
      <c r="D66" s="1">
        <v>1042</v>
      </c>
      <c r="E66" s="1">
        <v>281</v>
      </c>
      <c r="F66" s="1">
        <v>5129</v>
      </c>
      <c r="G66" s="2">
        <v>3.4556075505645498E-9</v>
      </c>
      <c r="H66" s="2">
        <v>1.2578411484055E-7</v>
      </c>
      <c r="I66" s="1">
        <v>1.6991448145846</v>
      </c>
      <c r="J66" s="1" t="s">
        <v>122</v>
      </c>
      <c r="K66" s="1" t="s">
        <v>120</v>
      </c>
    </row>
    <row r="67" spans="1:11" x14ac:dyDescent="0.15">
      <c r="A67" s="1" t="s">
        <v>109</v>
      </c>
      <c r="B67" s="1" t="s">
        <v>110</v>
      </c>
      <c r="C67" s="1">
        <v>54</v>
      </c>
      <c r="D67" s="1">
        <v>1042</v>
      </c>
      <c r="E67" s="1">
        <v>132</v>
      </c>
      <c r="F67" s="1">
        <v>5129</v>
      </c>
      <c r="G67" s="2">
        <v>1.23327263769582E-8</v>
      </c>
      <c r="H67" s="2">
        <v>3.7409270010106398E-7</v>
      </c>
      <c r="I67" s="1">
        <v>2.0136538125981498</v>
      </c>
      <c r="J67" s="1" t="s">
        <v>123</v>
      </c>
      <c r="K67" s="1" t="s">
        <v>109</v>
      </c>
    </row>
    <row r="68" spans="1:11" x14ac:dyDescent="0.15">
      <c r="A68" s="1" t="s">
        <v>29</v>
      </c>
      <c r="B68" s="1" t="s">
        <v>30</v>
      </c>
      <c r="C68" s="1">
        <v>95</v>
      </c>
      <c r="D68" s="1">
        <v>1042</v>
      </c>
      <c r="E68" s="1">
        <v>296</v>
      </c>
      <c r="F68" s="1">
        <v>5129</v>
      </c>
      <c r="G68" s="2">
        <v>2.97737361615217E-7</v>
      </c>
      <c r="H68" s="2">
        <v>7.7411714019956504E-6</v>
      </c>
      <c r="I68" s="1">
        <v>1.57978095658038</v>
      </c>
      <c r="J68" s="1" t="s">
        <v>124</v>
      </c>
      <c r="K68" s="1" t="s">
        <v>29</v>
      </c>
    </row>
    <row r="69" spans="1:11" x14ac:dyDescent="0.15">
      <c r="A69" s="1" t="s">
        <v>35</v>
      </c>
      <c r="B69" s="1" t="s">
        <v>36</v>
      </c>
      <c r="C69" s="1">
        <v>21</v>
      </c>
      <c r="D69" s="1">
        <v>1042</v>
      </c>
      <c r="E69" s="1">
        <v>38</v>
      </c>
      <c r="F69" s="1">
        <v>5129</v>
      </c>
      <c r="G69" s="2">
        <v>3.7385673907103898E-7</v>
      </c>
      <c r="H69" s="2">
        <v>8.5052408138661293E-6</v>
      </c>
      <c r="I69" s="1">
        <v>2.7201990100010098</v>
      </c>
      <c r="J69" s="1" t="s">
        <v>125</v>
      </c>
      <c r="K69" s="1" t="s">
        <v>35</v>
      </c>
    </row>
    <row r="70" spans="1:11" x14ac:dyDescent="0.15">
      <c r="A70" s="1" t="s">
        <v>38</v>
      </c>
      <c r="B70" s="1" t="s">
        <v>39</v>
      </c>
      <c r="C70" s="1">
        <v>34</v>
      </c>
      <c r="D70" s="1">
        <v>1042</v>
      </c>
      <c r="E70" s="1">
        <v>78</v>
      </c>
      <c r="F70" s="1">
        <v>5129</v>
      </c>
      <c r="G70" s="2">
        <v>7.0789221152473399E-7</v>
      </c>
      <c r="H70" s="2">
        <v>1.43151536108335E-5</v>
      </c>
      <c r="I70" s="1">
        <v>2.1456026379250899</v>
      </c>
      <c r="J70" s="1" t="s">
        <v>126</v>
      </c>
      <c r="K70" s="1" t="s">
        <v>38</v>
      </c>
    </row>
    <row r="71" spans="1:11" x14ac:dyDescent="0.15">
      <c r="A71" s="1" t="s">
        <v>127</v>
      </c>
      <c r="B71" s="1" t="s">
        <v>128</v>
      </c>
      <c r="C71" s="1">
        <v>30</v>
      </c>
      <c r="D71" s="1">
        <v>1042</v>
      </c>
      <c r="E71" s="1">
        <v>70</v>
      </c>
      <c r="F71" s="1">
        <v>5129</v>
      </c>
      <c r="G71" s="2">
        <v>4.3072482063559001E-6</v>
      </c>
      <c r="H71" s="2">
        <v>7.8391917355677399E-5</v>
      </c>
      <c r="I71" s="1">
        <v>2.1095420893885399</v>
      </c>
      <c r="J71" s="1" t="s">
        <v>129</v>
      </c>
      <c r="K71" s="1" t="s">
        <v>127</v>
      </c>
    </row>
    <row r="72" spans="1:11" x14ac:dyDescent="0.15">
      <c r="A72" s="1" t="s">
        <v>107</v>
      </c>
      <c r="B72" s="1" t="s">
        <v>108</v>
      </c>
      <c r="C72" s="1">
        <v>27</v>
      </c>
      <c r="D72" s="1">
        <v>1042</v>
      </c>
      <c r="E72" s="1">
        <v>61</v>
      </c>
      <c r="F72" s="1">
        <v>5129</v>
      </c>
      <c r="G72" s="2">
        <v>5.3593165688029199E-6</v>
      </c>
      <c r="H72" s="2">
        <v>8.8672328683830106E-5</v>
      </c>
      <c r="I72" s="1">
        <v>2.1787074037947201</v>
      </c>
      <c r="J72" s="1" t="s">
        <v>130</v>
      </c>
      <c r="K72" s="1" t="s">
        <v>107</v>
      </c>
    </row>
    <row r="73" spans="1:11" x14ac:dyDescent="0.15">
      <c r="A73" s="1" t="s">
        <v>96</v>
      </c>
      <c r="B73" s="1" t="s">
        <v>97</v>
      </c>
      <c r="C73" s="1">
        <v>33</v>
      </c>
      <c r="D73" s="1">
        <v>1042</v>
      </c>
      <c r="E73" s="1">
        <v>81</v>
      </c>
      <c r="F73" s="1">
        <v>5129</v>
      </c>
      <c r="G73" s="2">
        <v>6.42030840920308E-6</v>
      </c>
      <c r="H73" s="2">
        <v>9.7374677539580003E-5</v>
      </c>
      <c r="I73" s="1">
        <v>2.00536717139404</v>
      </c>
      <c r="J73" s="1" t="s">
        <v>131</v>
      </c>
      <c r="K73" s="1" t="s">
        <v>96</v>
      </c>
    </row>
    <row r="74" spans="1:11" x14ac:dyDescent="0.15">
      <c r="A74" s="1" t="s">
        <v>132</v>
      </c>
      <c r="B74" s="1" t="s">
        <v>133</v>
      </c>
      <c r="C74" s="1">
        <v>25</v>
      </c>
      <c r="D74" s="1">
        <v>1042</v>
      </c>
      <c r="E74" s="1">
        <v>57</v>
      </c>
      <c r="F74" s="1">
        <v>5129</v>
      </c>
      <c r="G74" s="2">
        <v>1.33579973753349E-5</v>
      </c>
      <c r="H74" s="1">
        <v>1.8701196325468899E-4</v>
      </c>
      <c r="I74" s="1">
        <v>2.1588881031753999</v>
      </c>
      <c r="J74" s="1" t="s">
        <v>134</v>
      </c>
      <c r="K74" s="1" t="s">
        <v>132</v>
      </c>
    </row>
    <row r="75" spans="1:11" x14ac:dyDescent="0.15">
      <c r="A75" s="1" t="s">
        <v>135</v>
      </c>
      <c r="B75" s="1" t="s">
        <v>136</v>
      </c>
      <c r="C75" s="1">
        <v>21</v>
      </c>
      <c r="D75" s="1">
        <v>1042</v>
      </c>
      <c r="E75" s="1">
        <v>45</v>
      </c>
      <c r="F75" s="1">
        <v>5129</v>
      </c>
      <c r="G75" s="2">
        <v>1.5863206276502E-5</v>
      </c>
      <c r="H75" s="1">
        <v>2.0622168159452599E-4</v>
      </c>
      <c r="I75" s="1">
        <v>2.2970569417786302</v>
      </c>
      <c r="J75" s="1" t="s">
        <v>137</v>
      </c>
      <c r="K75" s="1" t="s">
        <v>135</v>
      </c>
    </row>
    <row r="76" spans="1:11" x14ac:dyDescent="0.15">
      <c r="A76" s="1" t="s">
        <v>138</v>
      </c>
      <c r="B76" s="1" t="s">
        <v>139</v>
      </c>
      <c r="C76" s="1">
        <v>20</v>
      </c>
      <c r="D76" s="1">
        <v>1042</v>
      </c>
      <c r="E76" s="1">
        <v>43</v>
      </c>
      <c r="F76" s="1">
        <v>5129</v>
      </c>
      <c r="G76" s="2">
        <v>2.5258639558222599E-5</v>
      </c>
      <c r="H76" s="1">
        <v>3.0647149330643401E-4</v>
      </c>
      <c r="I76" s="1">
        <v>2.2894255233674099</v>
      </c>
      <c r="J76" s="1" t="s">
        <v>140</v>
      </c>
      <c r="K76" s="1" t="s">
        <v>138</v>
      </c>
    </row>
    <row r="77" spans="1:11" x14ac:dyDescent="0.15">
      <c r="A77" s="1" t="s">
        <v>68</v>
      </c>
      <c r="B77" s="1" t="s">
        <v>69</v>
      </c>
      <c r="C77" s="1">
        <v>36</v>
      </c>
      <c r="D77" s="1">
        <v>1042</v>
      </c>
      <c r="E77" s="1">
        <v>97</v>
      </c>
      <c r="F77" s="1">
        <v>5129</v>
      </c>
      <c r="G77" s="2">
        <v>3.4178012905974199E-5</v>
      </c>
      <c r="H77" s="1">
        <v>3.88774896805456E-4</v>
      </c>
      <c r="I77" s="1">
        <v>1.82681995369729</v>
      </c>
      <c r="J77" s="1" t="s">
        <v>141</v>
      </c>
      <c r="K77" s="1" t="s">
        <v>68</v>
      </c>
    </row>
    <row r="78" spans="1:11" x14ac:dyDescent="0.15">
      <c r="A78" s="1" t="s">
        <v>111</v>
      </c>
      <c r="B78" s="1" t="s">
        <v>112</v>
      </c>
      <c r="C78" s="1">
        <v>13</v>
      </c>
      <c r="D78" s="1">
        <v>1042</v>
      </c>
      <c r="E78" s="1">
        <v>24</v>
      </c>
      <c r="F78" s="1">
        <v>5129</v>
      </c>
      <c r="G78" s="2">
        <v>4.7187761871594899E-5</v>
      </c>
      <c r="H78" s="1">
        <v>5.05186627095899E-4</v>
      </c>
      <c r="I78" s="1">
        <v>2.66622680742163</v>
      </c>
      <c r="J78" s="1" t="s">
        <v>142</v>
      </c>
      <c r="K78" s="1" t="s">
        <v>111</v>
      </c>
    </row>
    <row r="79" spans="1:11" x14ac:dyDescent="0.15">
      <c r="A79" s="1" t="s">
        <v>143</v>
      </c>
      <c r="B79" s="1" t="s">
        <v>144</v>
      </c>
      <c r="C79" s="1">
        <v>13</v>
      </c>
      <c r="D79" s="1">
        <v>1042</v>
      </c>
      <c r="E79" s="1">
        <v>25</v>
      </c>
      <c r="F79" s="1">
        <v>5129</v>
      </c>
      <c r="G79" s="2">
        <v>8.73254113608685E-5</v>
      </c>
      <c r="H79" s="1">
        <v>8.82956937093226E-4</v>
      </c>
      <c r="I79" s="1">
        <v>2.5595777351247602</v>
      </c>
      <c r="J79" s="1" t="s">
        <v>145</v>
      </c>
      <c r="K79" s="1" t="s">
        <v>143</v>
      </c>
    </row>
    <row r="80" spans="1:11" x14ac:dyDescent="0.15">
      <c r="A80" s="1" t="s">
        <v>59</v>
      </c>
      <c r="B80" s="1" t="s">
        <v>60</v>
      </c>
      <c r="C80" s="1">
        <v>82</v>
      </c>
      <c r="D80" s="1">
        <v>1042</v>
      </c>
      <c r="E80" s="1">
        <v>281</v>
      </c>
      <c r="F80" s="1">
        <v>5129</v>
      </c>
      <c r="G80" s="2">
        <v>9.91988479826969E-5</v>
      </c>
      <c r="H80" s="1">
        <v>9.5022054383425497E-4</v>
      </c>
      <c r="I80" s="1">
        <v>1.4363904618137899</v>
      </c>
      <c r="J80" s="1" t="s">
        <v>146</v>
      </c>
      <c r="K80" s="1" t="s">
        <v>59</v>
      </c>
    </row>
    <row r="81" spans="1:11" x14ac:dyDescent="0.15">
      <c r="A81" s="1" t="s">
        <v>168</v>
      </c>
      <c r="B81" s="1"/>
      <c r="C81" s="1"/>
      <c r="D81" s="1"/>
      <c r="E81" s="1"/>
      <c r="F81" s="1"/>
      <c r="G81" s="1"/>
      <c r="H81" s="1"/>
      <c r="I81" s="1"/>
      <c r="J81" s="1"/>
      <c r="K81" s="1"/>
    </row>
    <row r="82" spans="1:11" x14ac:dyDescent="0.15">
      <c r="A82" s="1" t="s">
        <v>0</v>
      </c>
      <c r="B82" s="1" t="s">
        <v>1</v>
      </c>
      <c r="C82" s="1" t="s">
        <v>2</v>
      </c>
      <c r="D82" s="1" t="s">
        <v>3</v>
      </c>
      <c r="E82" s="1" t="s">
        <v>4</v>
      </c>
      <c r="F82" s="1" t="s">
        <v>5</v>
      </c>
      <c r="G82" s="1" t="s">
        <v>6</v>
      </c>
      <c r="H82" s="1" t="s">
        <v>7</v>
      </c>
      <c r="I82" s="1" t="s">
        <v>8</v>
      </c>
      <c r="J82" s="1" t="s">
        <v>9</v>
      </c>
      <c r="K82" s="1" t="s">
        <v>10</v>
      </c>
    </row>
    <row r="83" spans="1:11" x14ac:dyDescent="0.15">
      <c r="A83" s="1" t="s">
        <v>147</v>
      </c>
      <c r="B83" s="1" t="s">
        <v>148</v>
      </c>
      <c r="C83" s="1">
        <v>3</v>
      </c>
      <c r="D83" s="1">
        <v>2221</v>
      </c>
      <c r="E83" s="1">
        <v>3</v>
      </c>
      <c r="F83" s="1">
        <v>5129</v>
      </c>
      <c r="G83" s="1">
        <v>0</v>
      </c>
      <c r="H83" s="1">
        <v>0</v>
      </c>
      <c r="I83" s="1">
        <v>2.3093201260693399</v>
      </c>
      <c r="J83" s="1" t="s">
        <v>149</v>
      </c>
      <c r="K83" s="1" t="s">
        <v>147</v>
      </c>
    </row>
    <row r="84" spans="1:11" x14ac:dyDescent="0.15">
      <c r="A84" s="1" t="s">
        <v>17</v>
      </c>
      <c r="B84" s="1" t="s">
        <v>18</v>
      </c>
      <c r="C84" s="1">
        <v>1</v>
      </c>
      <c r="D84" s="1">
        <v>2221</v>
      </c>
      <c r="E84" s="1">
        <v>1</v>
      </c>
      <c r="F84" s="1">
        <v>5129</v>
      </c>
      <c r="G84" s="1">
        <v>0</v>
      </c>
      <c r="H84" s="1">
        <v>0</v>
      </c>
      <c r="I84" s="1">
        <v>2.3093201260693399</v>
      </c>
      <c r="J84" s="1" t="s">
        <v>19</v>
      </c>
      <c r="K84" s="1" t="s">
        <v>17</v>
      </c>
    </row>
    <row r="85" spans="1:11" x14ac:dyDescent="0.15">
      <c r="A85" s="1" t="s">
        <v>150</v>
      </c>
      <c r="B85" s="1" t="s">
        <v>151</v>
      </c>
      <c r="C85" s="1">
        <v>2</v>
      </c>
      <c r="D85" s="1">
        <v>2221</v>
      </c>
      <c r="E85" s="1">
        <v>2</v>
      </c>
      <c r="F85" s="1">
        <v>5129</v>
      </c>
      <c r="G85" s="1">
        <v>0</v>
      </c>
      <c r="H85" s="1">
        <v>0</v>
      </c>
      <c r="I85" s="1">
        <v>2.3093201260693399</v>
      </c>
      <c r="J85" s="1" t="s">
        <v>152</v>
      </c>
      <c r="K85" s="1" t="s">
        <v>150</v>
      </c>
    </row>
    <row r="86" spans="1:11" x14ac:dyDescent="0.15">
      <c r="A86" s="1" t="s">
        <v>83</v>
      </c>
      <c r="B86" s="1" t="s">
        <v>84</v>
      </c>
      <c r="C86" s="1">
        <v>1</v>
      </c>
      <c r="D86" s="1">
        <v>2221</v>
      </c>
      <c r="E86" s="1">
        <v>1</v>
      </c>
      <c r="F86" s="1">
        <v>5129</v>
      </c>
      <c r="G86" s="1">
        <v>0</v>
      </c>
      <c r="H86" s="1">
        <v>0</v>
      </c>
      <c r="I86" s="1">
        <v>2.3093201260693399</v>
      </c>
      <c r="J86" s="1" t="s">
        <v>85</v>
      </c>
      <c r="K86" s="1" t="s">
        <v>83</v>
      </c>
    </row>
    <row r="87" spans="1:11" x14ac:dyDescent="0.15">
      <c r="A87" s="1" t="s">
        <v>113</v>
      </c>
      <c r="B87" s="1" t="s">
        <v>114</v>
      </c>
      <c r="C87" s="1">
        <v>1</v>
      </c>
      <c r="D87" s="1">
        <v>2221</v>
      </c>
      <c r="E87" s="1">
        <v>1</v>
      </c>
      <c r="F87" s="1">
        <v>5129</v>
      </c>
      <c r="G87" s="1">
        <v>0</v>
      </c>
      <c r="H87" s="1">
        <v>0</v>
      </c>
      <c r="I87" s="1">
        <v>2.3093201260693399</v>
      </c>
      <c r="J87" s="1" t="s">
        <v>115</v>
      </c>
      <c r="K87" s="1" t="s">
        <v>113</v>
      </c>
    </row>
    <row r="88" spans="1:11" x14ac:dyDescent="0.15">
      <c r="A88" s="1" t="s">
        <v>20</v>
      </c>
      <c r="B88" s="1" t="s">
        <v>21</v>
      </c>
      <c r="C88" s="1">
        <v>3</v>
      </c>
      <c r="D88" s="1">
        <v>2221</v>
      </c>
      <c r="E88" s="1">
        <v>3</v>
      </c>
      <c r="F88" s="1">
        <v>5129</v>
      </c>
      <c r="G88" s="1">
        <v>0</v>
      </c>
      <c r="H88" s="1">
        <v>0</v>
      </c>
      <c r="I88" s="1">
        <v>2.3093201260693399</v>
      </c>
      <c r="J88" s="1" t="s">
        <v>22</v>
      </c>
      <c r="K88" s="1" t="s">
        <v>20</v>
      </c>
    </row>
    <row r="89" spans="1:11" x14ac:dyDescent="0.15">
      <c r="A89" s="1" t="s">
        <v>23</v>
      </c>
      <c r="B89" s="1" t="s">
        <v>24</v>
      </c>
      <c r="C89" s="1">
        <v>1</v>
      </c>
      <c r="D89" s="1">
        <v>2221</v>
      </c>
      <c r="E89" s="1">
        <v>1</v>
      </c>
      <c r="F89" s="1">
        <v>5129</v>
      </c>
      <c r="G89" s="1">
        <v>0</v>
      </c>
      <c r="H89" s="1">
        <v>0</v>
      </c>
      <c r="I89" s="1">
        <v>2.3093201260693399</v>
      </c>
      <c r="J89" s="1" t="s">
        <v>25</v>
      </c>
      <c r="K89" s="1" t="s">
        <v>23</v>
      </c>
    </row>
    <row r="90" spans="1:11" x14ac:dyDescent="0.15">
      <c r="A90" s="1" t="s">
        <v>26</v>
      </c>
      <c r="B90" s="1" t="s">
        <v>27</v>
      </c>
      <c r="C90" s="1">
        <v>40</v>
      </c>
      <c r="D90" s="1">
        <v>2221</v>
      </c>
      <c r="E90" s="1">
        <v>50</v>
      </c>
      <c r="F90" s="1">
        <v>5129</v>
      </c>
      <c r="G90" s="2">
        <v>1.9486619626293702E-8</v>
      </c>
      <c r="H90" s="2">
        <v>4.8472966320405502E-7</v>
      </c>
      <c r="I90" s="1">
        <v>1.84745610085547</v>
      </c>
      <c r="J90" s="1" t="s">
        <v>153</v>
      </c>
      <c r="K90" s="1" t="s">
        <v>26</v>
      </c>
    </row>
    <row r="91" spans="1:11" x14ac:dyDescent="0.15">
      <c r="A91" s="1" t="s">
        <v>29</v>
      </c>
      <c r="B91" s="1" t="s">
        <v>30</v>
      </c>
      <c r="C91" s="1">
        <v>169</v>
      </c>
      <c r="D91" s="1">
        <v>2221</v>
      </c>
      <c r="E91" s="1">
        <v>296</v>
      </c>
      <c r="F91" s="1">
        <v>5129</v>
      </c>
      <c r="G91" s="2">
        <v>3.4033563466436E-7</v>
      </c>
      <c r="H91" s="2">
        <v>7.5251990331341901E-6</v>
      </c>
      <c r="I91" s="1">
        <v>1.3184969638706701</v>
      </c>
      <c r="J91" s="1" t="s">
        <v>154</v>
      </c>
      <c r="K91" s="1" t="s">
        <v>29</v>
      </c>
    </row>
    <row r="92" spans="1:11" x14ac:dyDescent="0.15">
      <c r="A92" s="1" t="s">
        <v>127</v>
      </c>
      <c r="B92" s="1" t="s">
        <v>128</v>
      </c>
      <c r="C92" s="1">
        <v>48</v>
      </c>
      <c r="D92" s="1">
        <v>2221</v>
      </c>
      <c r="E92" s="1">
        <v>70</v>
      </c>
      <c r="F92" s="1">
        <v>5129</v>
      </c>
      <c r="G92" s="2">
        <v>5.0305673054413398E-6</v>
      </c>
      <c r="H92" s="1">
        <v>1.00108289378283E-4</v>
      </c>
      <c r="I92" s="1">
        <v>1.58353380073326</v>
      </c>
      <c r="J92" s="1" t="s">
        <v>155</v>
      </c>
      <c r="K92" s="1" t="s">
        <v>127</v>
      </c>
    </row>
    <row r="93" spans="1:11" x14ac:dyDescent="0.15">
      <c r="A93" s="1" t="s">
        <v>32</v>
      </c>
      <c r="B93" s="1" t="s">
        <v>33</v>
      </c>
      <c r="C93" s="1">
        <v>38</v>
      </c>
      <c r="D93" s="1">
        <v>2221</v>
      </c>
      <c r="E93" s="1">
        <v>53</v>
      </c>
      <c r="F93" s="1">
        <v>5129</v>
      </c>
      <c r="G93" s="2">
        <v>6.9321642346996602E-6</v>
      </c>
      <c r="H93" s="1">
        <v>1.25409152973203E-4</v>
      </c>
      <c r="I93" s="1">
        <v>1.65573895831387</v>
      </c>
      <c r="J93" s="1" t="s">
        <v>156</v>
      </c>
      <c r="K93" s="1" t="s">
        <v>32</v>
      </c>
    </row>
    <row r="94" spans="1:11" x14ac:dyDescent="0.15">
      <c r="A94" s="1" t="s">
        <v>74</v>
      </c>
      <c r="B94" s="1" t="s">
        <v>75</v>
      </c>
      <c r="C94" s="1">
        <v>18</v>
      </c>
      <c r="D94" s="1">
        <v>2221</v>
      </c>
      <c r="E94" s="1">
        <v>21</v>
      </c>
      <c r="F94" s="1">
        <v>5129</v>
      </c>
      <c r="G94" s="2">
        <v>8.7112570960307102E-6</v>
      </c>
      <c r="H94" s="1">
        <v>1.44461680175843E-4</v>
      </c>
      <c r="I94" s="1">
        <v>1.9794172509165799</v>
      </c>
      <c r="J94" s="1" t="s">
        <v>157</v>
      </c>
      <c r="K94" s="1" t="s">
        <v>74</v>
      </c>
    </row>
    <row r="95" spans="1:11" x14ac:dyDescent="0.15">
      <c r="A95" s="1" t="s">
        <v>35</v>
      </c>
      <c r="B95" s="1" t="s">
        <v>36</v>
      </c>
      <c r="C95" s="1">
        <v>28</v>
      </c>
      <c r="D95" s="1">
        <v>2221</v>
      </c>
      <c r="E95" s="1">
        <v>38</v>
      </c>
      <c r="F95" s="1">
        <v>5129</v>
      </c>
      <c r="G95" s="2">
        <v>3.42601868142263E-5</v>
      </c>
      <c r="H95" s="1">
        <v>5.2444439815623302E-4</v>
      </c>
      <c r="I95" s="1">
        <v>1.7016043034195101</v>
      </c>
      <c r="J95" s="1" t="s">
        <v>158</v>
      </c>
      <c r="K95" s="1" t="s">
        <v>35</v>
      </c>
    </row>
    <row r="96" spans="1:11" x14ac:dyDescent="0.15">
      <c r="A96" s="1" t="s">
        <v>44</v>
      </c>
      <c r="B96" s="1" t="s">
        <v>45</v>
      </c>
      <c r="C96" s="1">
        <v>43</v>
      </c>
      <c r="D96" s="1">
        <v>2221</v>
      </c>
      <c r="E96" s="1">
        <v>65</v>
      </c>
      <c r="F96" s="1">
        <v>5129</v>
      </c>
      <c r="G96" s="2">
        <v>5.6833003000368701E-5</v>
      </c>
      <c r="H96" s="1">
        <v>8.07840542648098E-4</v>
      </c>
      <c r="I96" s="1">
        <v>1.52770408339972</v>
      </c>
      <c r="J96" s="1" t="s">
        <v>159</v>
      </c>
      <c r="K96" s="1" t="s">
        <v>44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段慧荣</dc:creator>
  <cp:lastModifiedBy>--</cp:lastModifiedBy>
  <dcterms:created xsi:type="dcterms:W3CDTF">2021-10-10T03:54:01Z</dcterms:created>
  <dcterms:modified xsi:type="dcterms:W3CDTF">2022-03-28T13:08:22Z</dcterms:modified>
</cp:coreProperties>
</file>